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f/Library/CloudStorage/OneDrive-NorthwesternUniversity/Fitzgerald Kevin/12. Manuscripts/2025 Fitzgerald - ADP1 Cyanophyin/05 Submissions/BioRxiv/"/>
    </mc:Choice>
  </mc:AlternateContent>
  <xr:revisionPtr revIDLastSave="0" documentId="13_ncr:1_{20DF3015-AA59-444E-B174-47EEC3A5351B}" xr6:coauthVersionLast="47" xr6:coauthVersionMax="47" xr10:uidLastSave="{00000000-0000-0000-0000-000000000000}"/>
  <bookViews>
    <workbookView xWindow="740" yWindow="1120" windowWidth="27700" windowHeight="16320" xr2:uid="{DB5A3CF4-8310-554A-AC83-964443298D96}"/>
  </bookViews>
  <sheets>
    <sheet name="Table S1 - DNA Sequences" sheetId="1" r:id="rId1"/>
    <sheet name="Table S2 - Prim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2" l="1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37" i="2"/>
  <c r="D38" i="2"/>
  <c r="D39" i="2"/>
  <c r="D36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7" i="2"/>
  <c r="D12" i="1"/>
  <c r="D4" i="1"/>
  <c r="D5" i="1"/>
  <c r="D6" i="1"/>
  <c r="D8" i="1"/>
  <c r="D9" i="1"/>
  <c r="D10" i="1"/>
  <c r="D11" i="1"/>
  <c r="D7" i="1"/>
</calcChain>
</file>

<file path=xl/sharedStrings.xml><?xml version="1.0" encoding="utf-8"?>
<sst xmlns="http://schemas.openxmlformats.org/spreadsheetml/2006/main" count="309" uniqueCount="241">
  <si>
    <t>Item</t>
  </si>
  <si>
    <t>Nucleotide Sequence</t>
  </si>
  <si>
    <t>mCherry</t>
  </si>
  <si>
    <t>atgaaaatccttaagacgcaaaccttacgcgggccaaactattggtcaatccgtcgccaaaagcttatccagatgcgcctggaccttgaggatgttgccgaaaagccaagtaatctgatcccagggttctatgagggtctggtgaaaatcctgccgagcctggtggaacatttttgctcgcgcgaccatcgtgggggttttttagagcgcgtccaagaggggacctacatgggacatattgtggaacacattgcactggaactgcaggaattagccggaatgccagtcggatttggtcgtacccgtgagacatccaccccaggtatttataatgtcgtatttgaatatgtttacgaggaggcgggccgctatgctggtcgcgtagccgttcgtttatgcaatagcattattactacgggagcatacggcttggacgagttggcccaagatctgtccgatttgaaagacttgcgcgcgaacagtgcactggggcctagtactgagaccattatcaaggaagcggaagcgcgccaaatcccgtggatgttacttagcgcgcgcgccatggtgcaacttggatatggcgctaatcagcagcgtattcaagccacgttgtcaaacaaaaccggcatcctgggggtagagttggcctgcgacaaagaaggcaccaagactactttagccgaagcaggcatccctgtcccgcgcgggacagtgatctactatgcggatgaattggcggacgcaatcgccgacgtcggcggttacccaattgtactgaaaccgcttgacgggaaccacggccgtggtatcactattgacatcaactcccaacaagaggccgaggaggcatatgatcttgcgtcggccgcaagtaagacccgtagtgtgatcgttgaacgttattacaaagggaatgaccaccgcgtgcttgtcatcaatggaaaattagttgccgtctcggaacgtattccagcgcacgtaacgggcaacggttcaagtaccattgaggagttgattcaagaaactaacgaacacccagatcgtggtgatgggcatgacaatgttctgactcgcatctcgatcgaccgcacatcattaggggtactgaagcgtcaaggcttcgagatggacacagtactgaagaaaggggaggttgcctaccttcgtgcgaccgccaatctgtccactggtggcatcgcaattgatcgcactgacgaaatccacccccaaaacatctggattgcagaacgtgtcgcaaaaatcattgggctggacattgctgggattgatgttgtcaccccggatattaccaaacctttaacggaggtagatggggttatcgttgaggtcaacgctgcacccggattccgcatgcatgtggcgccctcccaaggcttgccacgcaacgttgcggccccggtgatcgatatgttgtttccggacaaccatccttcgcgtattccgatcctggctgtaacgggcacgaatggaaaaaccaccacaacgcgcctgttggctcacatctatcgccaaacaggcaaggtcgtaggatacacgtcaactgatgggatttatctgggcgactacatggtcgagaaaggcgataacacgggtcccgtttccgcaggggtgatcctgcgtgatccaactgtggaagtagcagtcttagagtgcgcacgcgggggaatcttacgttctggtcttgcatttgaatcgtgtgatgtcggggtcgtattgaacgttgcagaagatcacttaggcttgggagacatcgatactattgaacagatggccaaagtaaagggcgtcattgcggagtcagtaaacgcagacggatacgcggtgctgaacgccgatgacccattggttgctcaaatggccaaaaatgtgaaaggcaagatcgcatatttctcaatgagcaaggataatcccatcatcatcgaccatttacgccgtaacggtatggcggcagtctatgagaacggctatcttagtatcttcgagggagagtggacacttcgcatcgaaaaagccgaaaatatccccgtgacgatgaaagcgatggccccattcatgattgcaaatgctctggcagccagccttgcagcttttgtgcatggaatcgacatcgagctgatccgccaaggtgtacgttcctttaatccaggtgctaaccagactcctggtcgtatgaacctgttcgatatgaaggacttttctgtcctgatcgactacgcccacaacccagccgggtatttggcggtcggctcgtttgtgaaaaattggaaaggggaccgcctgggagtgatcggtggcccaggcgatcgccgcgacgaagacttaatgttgctggggaagatcgcttcacaaatcttcgaccatatcattatcaaggaggatgatgacaaccgtgggcgtgaccgtgggaccgtagcagacctgatcgccaagggtatcgtagcagaaaacccgaacgcatcatatgatgatatcttggacgaaacagaggccatcgaaaccggtctgaaaaaagtggataaaggaggattggtcgttatctttcctgagagtgtaacgggttcaattgaaatgattgaaaagtaccatctgtcctccgaataa</t>
  </si>
  <si>
    <t>gtgaatatcatatcaacatcggtctacgtcggtcctaatgtctatgcaagcattcctttgattcgtttggtgattgatttaaatccgcattatataactcaattggcctctatgggatcagaggtgttagaaaatctggaaaaagtgatccccacattaaaaacagagcaagatgcaaagcttcagcataaattagaggaattaagacaagctcctcagcaacagattggagagcttgtggctattctggcgttgcatttacagcgccttgctggtcagaaaggaggagctgcatttagtgcttactgtcatgaggatgaaactgagattttatacagttatgaatcagaagaaattggtattgaagcgggcgaagtagtgtgtgacatgctggttgcattggcaaaagcacacgaagcaggtgatcaaattgatttaaatcgggatgtcaaaggtttcttacgctatgcagatcggtttgctttagggccatcagcattggcattggttcaagcagccgaagaacgtaatattccgtggtatcgtttaaatgatgcaagcttgattcaggtcggccaagggaagtatcaaaaacgtattgaagcggctctcaccagtggtacttctcatattgctgtagaaatagcaggtgataagaatgtttgtaatcagttgttgcaggatctaggtttacctgtgcctaaacaacgtgtggtttatgacattgatgatgctgttcgtgcggcaagacgcgttgggtttcctgtggtacttaaaccactggatggtaatcatggacgaggtgtgagtgtcaacctgaccacagatgaggcggttgaagctgcgtttgatattgcgatgagtgaaggcagtgctgtcattgtcgaaagcatgttatatggggatgaccatcgtttactggtggtaaatggtgaactggttgcggccgcacgccgtgtaccaggtcatattgttggtgatggaaaacacaacgtcgaagcactgattgaaattgtcaatcaggatcctcgtcgtggcgttggacacgaaaacatgctgactaaaattgaacttgatgagcaagcgcttaaattattagccgaaaaagggtacgacaaagacagtattccagcgaaagatgaagtggtttatttacgtcgtacagcaaacatttcaactggcggcaccgcaattgatgtcacggataccatccatccagaaaacaaactgatggctgaacgagcgatccgtgcagttggcttggacattggtgccgtagattttctgaccacggatattaccaaaagctatcgtgatattggtggcgggatttgtgaggtgaatgcaggtccaggtttgcgcatgcatatttcaccatctgaagggccttcgcgtgatgtcggtggcaagattatggatatgttgttcccacaaggtagccaaagccgtgtgcctattgcagcaattactggaaccaatggtaaaaccacctgttcgcgcatgttggctcatattttgaaaatggcaggtcatgtggtcgggcaaacctcgactgatgcggtgtatattgatgggaatgtaacggttaaaggcgatatgacaggcccagtgtctgcaaaaatggtgttacgtgatccatcggtagatattgcagtgcttgaaacagctcgtggtggtattgttcgttcaggacttggttatcagttctgtgatgttggtgcggtgttgaatgtttcgtccgatcatttgggcttgggtggcgttgatacgctagatggtttggccgaagttaaacgtgttattgcggaagtgacaaaagacactgtggtcttgaatgcagacaatgcctataccctgaaaatggcaggtcattcacctgctaaacatattatgtatgtgacacgcgatgctgaaaataaattggtgcgtgagcatattcgattaggcaaacgtgctgttgtattagaaaaaggtttgaatggcgatcagattgttatttatgaaaatggaacccaaattccactcatctggactcatttaattcctgctactctggaaggcaaggcaattcataatgttgaaaatgcgatgtttgccgcaggtatggcgtacgcattaggtaaaaatttagatcagattcgtattggtttacgtacttttgataatactttctttcagtctccagggcgtatgaatgtatttgataaacatggtttccgtgtgattttagattacggacacaatgaagccgcagtcggtgcaatgacagaacttgttgatcgtttaaacccgagaggtcgtcgtttactgggggtcacctgtccaggggatcgtcgtgatgaagatgttgttgcgattgctgctaaagttgcggggcattttgatgaatattattgccaccgtgatgatgacttacgtggtcgtgcgcctgatgaaacaccaaaaattatgcgtgatgccttaattcagttaggtgttcccgaatccaggattcatattgttgagcaagaagaagattcactggcggctgtgttaacagaagctcaagtagatgatttagtattgttcttctgtgaaaacattacgcgttcatggaaacagattgttcatttcacaccagaatttaatattgaaaatgatcatgaaacattagagttaaaaatcgcggaacagggttttgatattcctgagggatatcatgcagtgagcaacgatcgtggtgtaatgatcttaccaagaggttaa</t>
  </si>
  <si>
    <t>ATGAATATTATCTCGACTTCAGTGTTTGTTGGCCCGAATACGTTCGCACGGACTCCACTAATTCGTCTCACTGTGGATATCGACCCACACTATGCGGAAAAGTTAAATACTTTAGGATCAGAAGTTTATCAGGCTCTTGATCAGGTTGTTCCTGGGATGTCCTCCGACCCCGTGGAACAGGCACCTGGTATGTTGATAGCCCGCCTGGCCTTAAAACTTCAACACCTGGCAGGCATGGAAGGTGGTATTGCATTTACGTCCACAAGTCAGGCTGATGATGAGGCTGAAGTGCTGTATAGCTATGAGACCGAGGACATTGGGCTCGAAGCCGGAGAAGTGGCGTGTGACATGTTGGTTGCATTAGCACGGGCCGAAGCAGATGTTCGTGCCGTCGACTTATCGCACCATATCGCTCGTTATCTGCGTTACGCCGACAAACGGACTCTGGGGCCGTCTGCGATGGAATTAGTGAAGGCTGCGCAAGAGCGTGACATTCCATGGTATCGCATGAATGATGCATCTCTTATCCAGGTAGGTCAAGGAAAATATCAGAAAAGGATTGAGGCCGCTTTGACCTCAAAAACATCACATATTGCTGTTGAGATTGCAGCAGATAAGAATATGTGTAACCAACTTCTGGGCGATCTCGGTCTTCCTGTACCTAAACAACGTGTGGTGTATGATGAGGATGAAGCAGTGTCCGCGGCTAATCGCATCGGTTATCCCGTTGTCGTGAAGCCGCTGGACGGGAATCACGGGCGCGGCGTTTCTGTATCACTAACAGATGAACAGGCAGTAAAGAAAGCCTATGGACTAGCAGAACCAGAGGGCAGCGCGGTCATCGTCGAAAGCATGATTCGCGGTGATGACCATCGCTTACTGGTTGTCAACGGAGAGTTAGTAGCAGCAGCGCGCCGTGTGCCTGGTCACGTCGCGGGGGACGGCATACACACCATTCGCGAACTCATAGCATTGGTGAATCAGGATCCCCGTCGCGGCGTGGGGCACGAAAACGTCCTAACTCGTCTTGAGTTAGATGAACAGGCAATTCGTCTGCTGCAATCTTATGGTTACACCGCTGACAGTATTCCGCCGTCAGGCGAAGAAGTTTATCTGAGGAAAACTGCAAATATTAGTACAGGTGGGACCGCTGTAGATGTTACAGATGTAATCCATCCGGATAACAAATTGATGGCGGAACGTGCAATTCTTGCAGTTGGTTTAGATGTAGGTGCTGTAGATTTCCTGACTACCGACATTACCAAATCATACCGGGAAACGCTAGGTGCTATCTGTGAGATTAATGCGGGGCCTGGTCTGCGCATGCATATCTCTCCGTCTGAGGGCAAACCTAGAGATGTAGGTGGAAAAATAATGGATATGCTGTTTCCCGCAGGAAGTCAGTGCCGCGTTCCCATAGCCGCGCTTACCGGAACCAATGGGAAAACGACATGTGCTCGTATGCTTTCCCATATTCTCAAAATGGCAGGGCACGTCGTAGGACAGACTAGCACCGATGCTGTGCTGATCGATGGTAATGTAACCGTGAAAGGTGACATGACGGGCCCGGTTTCGGCTAAAATGGTTCTTCGGGATCCTAGCGTAGATATTGCAGTTCTGGAGACCGCAAGAGGTGGAATTGTTCGGTCAGGACTGGGTTATATGTTTTGCGACGTTGGTGCCGTGCTTAACGTTACATCGGATCATCTTGGTTTGGGTGGCGTGGATACTCTTGATGAACTGGCAAAGGTAAAACGTGTAATCGCAGAAGTAACCCGGGATACCGTGGTTTTAAATGCGGATAATGAATATACGCTCAAAATGGCTGCCCATTCTCCGGCGAAGCACATCATGTACGTAACGCGGAATCCCGAGCATACTCTAGTACGTGAGCATATTCGGCTGGGAAAACGTGCAGTCGTACTAGAACAGGGCTTAAACGGCGAACAAATCGTGATTTATGATAATGGCATGCAGATCCCTCTAACCTGGACCCATCTCATTCCGGCCACACTCGAAGGCAAAGCGCTGCATAATGTAGAGAATGCGATGTTTGCGGCGGGAATGGCATATGCGTTAGGGAAGACACTGGACCAGATCCGCTCAGGATTACGCACGTTTGATAACACATTCTTTCAGTCTCCAGGACGTATGAACGTGTTTGATGGACACGGTTTTCGCGTTATACTTGACTATGGCCATAACGAAGCTGCTATCGGCGCTATGGTCGAATTAGTAGGACGTTTGAACCCTCAAGGGCGCCGACTGGTGGCAGTCACATGTCCGGGGGATAGACGTGATGAGGACGTCGCCGCCATCGCCGCAAAAGTCGCCGGACATTTTGATAGCTACATATGTCATAGAGACGATGATCTCAGGGATCGAGGCCCGGATGAAATGCCGCGGCTGATGAAGCAGGCGCTGATGGACCGGGGTGTTAAGGAAGAAGCGATTCAGATTGTAGAACAAGAAGTAGATGCCCTGAGTACCCTGTTGAAAATGGCAAACCGAAATGATCTTGTTCTGTTTTTTTGTGAAAATATCACCCGCTGTTGGAAACAAATCATCAATTTTAAGCCAGCATTTGGAGAGGCTCTTCCTGCTGCAGCACCCGAGGTTCTCCCTGTTCAGACAACAGATATCCCGGCTGGTTATCAGATTACCCAAGGTGAACGTGGTGTCCTCATTATCCCCAATGACtag</t>
  </si>
  <si>
    <t>CGCCGCTTAATTAATTAATCCAGAGGCATCAAATAAAACGAAAGGCTCAGTCGAAAGACTGGGCCTTTCGTTTTATCTGTTGTTTGTCGGTGAACGCTCTCCTGAGTAGGACAAATCCGCCGCCCTAGACCTAGTGTCATTTTATTTCCCCCGTTTCAGCATCAAGAACCTTTGCATAACTTGCTCTATATCCACACTGATAATTGCCCTCAAACCATAATCTAAAGGCGCTAGAGTTTGTTGAAACAATATCTTTTACATCATTCGTATTTAAAATTCCAAACTCCGCTCCCCTAAGGCGAATAAAAGCCATTAAATCTTTTGTATTTACCAAATTATAGTCATCCACTATATCTAAGAGTAAATTCTTCAATTCTCTTTTTTGGCTTTCATCAAGTGTTATATAGCGGTCAATATCAAAATCATTAATGTTCAAAATATCTTTTTTGTCGTATATATGTTTATTCTTAGCAATAGCGTCCTTTGATTCATGAGTCAAATATTCATATGAACCTTTGATATAATCAAGTATCTCAACATGAGCAACTGAACTATTCCCCAATTTTCGCTTAATCTTGTTCCTAACGCTTTCTATTGTTACAGGATTTAGTGCAATATATATAACGTGATAGTGTGGTTTTTTATAGTGCTTTCCATTTCGTATAACATCACTACTATTCCATGTATCTTTATCTTTTTTTTCGTCCATATCGTGTAAAGGACTGACAGCCATAGATACGCCCAAACTCTCTAATTTTTCCTTCCAATCATTAGGAATTGAGTCAGGATATAATAAAAATCCAAAATTTCTAGCTTTAGTATTTTTAATAGCCATGATATAATTACCTTATCAAAAACAAGTAGCGAAAACTCGTATCCTTCTAAAAACGCGAGCTTTCGCTTATTTTTTTTGTTCTGATTCCTTTCTTGCATATTCTTCTATAGCTAACGCCGCAACCGCAGATTTTGAAAAACCTTTTTGTTTCGCCATATCTGTTAATTTTTTATCTTGCTCTTTTGTCAGAGAAATCATAACTCTTTTTTTCGATTCTGAAATCACCATTTAAAAAACTCCAATCAAATAATTTTATAAAGTTAGTGTATCACTTTGTAATCATAAAAACAACAATAAAGCTACTTAAATATAGATTTATAAAAAACGTTGGCGAAAACGTTGGCGATTCGTTGGCGATTGAAAAACCCCTTAAACCCTTGAGCCAGTTGGGATAGAGCGTTTTTGGCACAAAAATTGGCACTCGGCACTTAATGGGGGGTCGTAGTACGGAAGCAAAATTCGCTTCCTTTCCCCCCATTTTTTTCCAAATTCCAGATTTTTTTCAAAAATTTTCCAGCGCTACCGCTCGGCAAAATTGCAAGCAATTTTTAAAATCAAACCCATGAGGGAATTTCATTCCCTCATACTCCCTTGAGCCTCCTCCAACCGAAATAGAAGGGCGCTGCGCTTATTATTTCATTCAGTCATCGGCTTTCATAATCTAACAGACAACATCTTCGCTGCAAAGCCACGCTACGCTCAAGGGCTTTTACGCTACGATAACGCCTGTTTTAACGATTATGCCGATAACTAAACGAAATAAACGCTAAAACGTCTCAGAAACGATTTTGAGACGTTTTAATAAAAAATCGCCTAGTGCTTGGATTCTCACCAATAAAAAACGCCCGGCGGCAACCGAGCGTTCTGAACAAATCCAGATGGAGTTCTGAGGTCATTACTGGATCTATCAACGGGAGTCCAAGCGAGCTCGGTACTAAAACAATTCATCCAGTAAAATATAATATTTTATTTTCTCCCAATCAGGCTTGATCCCCAGTAAGTCAAAAAATAGCTCGACATACTGTTCTTCCCCGATATCCTCCCTGATCGACCGGACGCAGAAGGCAATGTCATACCACTTGTCCGCCCTGCCGCTTCTCCCAAGATCAATAAAGCCACTTACTTTGCCATCTTTCACAAAGATGTTGCTGTCTCCCAGGTCGCCGTGGGAAAAGACAAGTTCCTCTTCGGGCTTTTCCGTCTTTAAAAAATCATACAGCTCGCGCGGATCTTTAAATGGAGTGTCTTCTTCCCAGTTTTCGCAATCCACATCGGCCAGATCGTTATTCAGTAAGTAATCCAATTCGGCTAAGCGGCCGTCTAAGCTATTCGTATAGGGACAATCCGATATGTCGATGGAGTGAAAGAGCCTGATGCACTCCGCATACAGCTCGATAGTCTTTTCAGGGCTTTGTTCATCTTCATACCCTTCCGAGCAAAGGACGCCATCGGCCTCACTCATGAGCAGATTGCTCCAGCCATCATGCCGTTCAAAGTGCAGGACCTTTGGAACAGGCAGCTTTCCTTCCAGCCATAGCATCATGTCCTTTTCCCGTTCCACATCATAGGTGGTCCCTTTATACCGGCTGTCCGTCATTTTTAAATATAGGATTTCATTTTCTCCCACCAGCTTATATACCTTAGCAGGAGACATTCCTTCCGTATCTTTTACGCAGCGGTATTCTTCGATCAGTTTTTTCAATTCCGGTGATATTCTCATTTTAGCCATTTATTATTTCCTTCCTCTTTTCTACAGTATTTAAAGATACCCCAAGAAGCTAATTATAACAAGACGAACTCCAATTCACTGTTCCTTGCATTCTAAAACCTTAAATACAGAAAACAGCCTTTTCAAAGTTGTTTTCAAAGTTGGCGTATAACATAGTATCGACGGAGCCGATTTTGAAACCACAATTATGATAGAATTTGACGTCGAATTCGCGGCCGCTTCTAGAACTATAGCTAGCATGCATTTACGTTGACACCATCGAATGGTGCAAAACCTTTCGCGGTATGGCATGATAGCGCCCGGAAGAGAGTCAATTCAGGGTGGTGAATGTGAAACCAGTAACGTTATACGATGTCGCAGAGTATGCCGGTGTCTCTTATCAGACCGTTTCCCGCGTGGTGAACCAGGCCAGCCACGTTTCTGCGAAAACGCGGGAAAAAGTGGAAGCGGCGATGGCGGAGCTGAATTACATTCCCAACCGCGTGGCACAACAACTGGCGGGCAAACAGTCGTTGCTGATTGGCGTTGCCACCTCCAGTCTGGCCCTGCACGCGCCGTCGCAAATTGTCGCGGCGATTAAATCTCGCGCCGATCAACTGGGTGCCAGCGTGGTGGTGTCGATGGTAGAACGAAGCGGCGTCGAAGCCTGTAAAGCGGCGGTGCACAATCTTCTCGCGCAACGCGTCAGTGGGCTGATCATTAACTATCCGCTGGATGACCAGGATGCCATTGCTGTGGAAGCTGCCTGCACTAATGTTCCGGCGTTATTTCTTGATGTCTCTGACCAGACACCCATCAACAGTATTATTTTCTCCCATGAAGACGGTACGCGACTGGGCGTGGAGCATCTGGTCGCATTGGGTCACCAGCAAATCGCGCTGTTAGCGGGCCCATTAAGTTCTGTCTCGGCGCGTCTGCGTCTGGCTGGCTGGCATAAATATCTCACTCGCAATCAAATTCAGCCGATAGCGGAACGGGAAGGCGACTGGAGTGCCATGTCCGGTTTTCAACAAACCATGCAAATGCTGAATGAGGGCATCGTTCCCACTGCGATGCTGGTTGCCAACGATCAGATGGCGCTGGGCGCAATGCGCGCCATTACCGAGTCCGGGCTGCGCGTTGGTGCGGATATCTCGGTAGTGGGATACGACGATACCGAAGACAGCTCATGTTATATCCCGCCGTTAACCACCATCAAACAGGATTTTCGCCTGCTGGGGCAAACCAGCGTGGACCGCTTGCTGCAACTCTCTCAGGGCCAGGCGGTGAAGGGCAATCAGCTGTTGCCCGTCTCACTGGTGAAAAGAAAAACCACCCTGGCGCCCAATACGCAAACCGCCTCTCCCCGCGCGTTGGCCGATTCATTAATGCAGCTGGCACGACAGGTTTCCCGACTGGAAAGCGGGCAGTGAGCGCAACGCAATTAATGTAAGTTAGCGCGAATTGATCTGGTTTGACAGCTTATCATCGACTGCACGGTGCACCAATGCTTCTGGCGTCAGGCAGCCATCGGAAGCTGTGGTATGGCTGTGCAGGTCGTAAATCACTGCATAATTCGTGTCGCTCAAGGCGCACTCCCGTTCTGGATAATGTTTTTTGCGCCGACATCATAACGGTTCTGGCAAATATTCTGAAATGAGCTGTTGACAATTAATCATCCGGCTCGTATAATGTGTGGAATTGTGAGCGGATAACAATTTCACACAGGAAACAGACC</t>
  </si>
  <si>
    <t>atggtgagcaagggcgaggaggataacatggccatcatcaaggagttcatgcgcttcaaggtt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agacggcgagttcatctacaaggtgaagctgcgcggcaccaacttcccctccgacggccccgtaatgcagaagaagactatgggctgggaggcctcctccgagcggatgtaccccgaggacggcgcgctgaagggcgagatcaagcagaggctgaagctgaaggacggcggccactacgacgctgaggtcaagaccacctacaaggccaagaagcccgtgcaactgcccggcgcgtacaacgtcaacatcaagttggacatcacctcccacaacgaggactacaccatcgtggaacagtacgaacgcgccgagggccgccactccaccggcggcatggacgagctgtataagtaagcctcagggcccgatcgatgc</t>
  </si>
  <si>
    <t>pBAV1k-lacI-trc-_-rrnB1
Backbone</t>
  </si>
  <si>
    <t>attctcaccaataaaaaacgcccggcggcaaccgagcgttctgaacaaatccagatggagttctgaggtcattactggatctatcaacaggagtccaagcgagctcggtactaaaacaattcatccagtaaaatataatattttattttctcccaatcaggcttgatccccagtaagtcaaaaaatagctcgacatactgttcttccccgatatcctccctgatcgaccggacgcagaaggcaatgtcataccacttgtccgccctgccgcttctcccaagatcaataaagccacttactttgccatctttcacaaagatgttgctgtctcccaggtcgccgtgggaaaagacaagttcctcttcgggcttttccgtctttaaaaaatcatacagctcgcgcggatctttaaatggagtgtcttcttcccagttttcgcaatccacatcggccagatcgttattcagtaagtaatccaattcggctaagcggccgtctaagctattcgtatagggacaatccgatatgtcgatggagtgaaagagcctgatgcactccgcatacagctcgatagtcttttcagggctttgttcatcttcatacccttccgagcaaaggacgccatcggcctcactcatgagcagattgctccagccatcatgccgttcaaagtgcaggacctttggaacaggcagctttccttccagccatagcatcatgtccttttcccgttccacatcataggtggtccctttataccggctgtccgtcatttttaaatataggatttcattttctcccaccagcttatataccttagcaggagacattccttccgtatcttttacgcagcggtattcttcgatcagttttttcaattccggtgatattctcattttagccatttattatttccttcctcttttctacagtatttaaagataccccaagaagctaattataacaagacgaactccaattcactgttccttgcattctaaaaccttaaatacagaaaacagccttttcaaagttgttttcaaagttggcgtataacatagtatcgacggagccgattttgaaaccacaattatgatagaatttgacgtcgaattcgcggccgcttctagaactatagctagcatgcatttacgttgacaccatcgaatggtgcaaaacctttcgcggtatggcatgatagcgcccggaagagagtcaattcagggtggtgaatgtgaaaccagtaacgttatacgatgtcgcagagtatgccggtgtctcttatcagaccgtttcccgcgtggtgaaccaggccagccacgtttctgcgaaaacgcgggaaaaagtggaagcggcgatggcggagctgaattacattcccaaccgcgtggcacaacaactggcgggcaaacagtcgttgctgattggcgttgccacctccagtctggccctgcacgcgccgtcgcaaattgtcgcggcgattaaatctcgcgccgatcaactgggtgccagcgtggtggtgtcgatggtagaacgaagcggcgtcgaagcctgtaaagcggcggtgcacaatcttctcgcgcaacgcgtcagtgggctgatcattaactatccgctggatgaccaggatgccattgctgtggaagctgcctgcactaatgttccggcgttatttcttgatgtctctgaccagacacccatcaacagtattattttctcccatgaagacggtacgcgactgggcgtggagcatctggtcgcattgggtcaccagcaaatcgcgctgttagcgggcccattaagttctgtctcggcgcgtctgcgtctggctggctggcataaatatctcactcgcaatcaaattcagccgatagcggaacgggaaggcgactggagtgccatgtccggttttcaacaaaccatgcaaatgctgaatgagggcatcgttcccactgcgatgctggttgccaacgatcagatggcgctgggcgcaatgcgcgccattaccgagtccgggctgcgcgttggtgcggatatctcggtagtgggatacgacgataccgaagacagctcatgttatatcccgccgtcaaccaccatcaaacaggattttcgcctgctggggcaaaccagcgtggaccgcttgctgcaactctctcagggccaggcggtgaagggcaatcagctgttgcccgtctcactggtgaaaagaaaaaccaccctggcgcccaatacgcaaaccgcctctccccgcgcgttggccgattcattaatgcagctggcacgacaggtttcccgactggaaagcgggcagtgagcgcaacgcaattaatgtgagttagcgcgaattgatctggtttgacagcttatcatcgactgcacggtgcaccaatgcttctggcgtcaggcagccatcggaagctgtggtatggctgtgcaggtcgtaaatcactgcataattcgtgtcgctcaaggcgcactcccgttctggataatgttttttgcgccgacatcataacggttctggcaaatattctgaaatgagctgttgacaattaatcatccggctcgtataatgtgtggaattgtgagcggataacaatttcacacaggaaacagaccatggtgagcaagggcgaggaggataacatggccatcatcaaggagttcatgcgcttcaaggtt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agacggcgagttcatctacaaggtgaagctgcgcggcaccaacttcccctccgacggccccgtaatgcagaagaagactatgggctgggaggcctcctccgagcggatgtaccccgaggacggcgcgctgaagggcgagatcaagcagaggctgaagctgaaggacggcggccactacgacgctgaggtcaagaccacctacaaggccaagaagcccgtgcaactgcccggcgcgtacaacgtcaacatcaagttggacatcacctcccacaacgaggactacaccatcgtggaacagtacgaacgcgccgagggccgccactccaccggcggcatggacgagctgtataagtaagcctcagggcccgatcgatgccgccgcttaattaattaatccagaggcatcaaataaaacgaaaggctcagtcgaaagactgggcctttcgttttatctgttgtttgtcggtgaacgctctcctgagtaggacaaatccgccgccctagacctagtgtcattttatttcccccgtttcagcatcaagaacctttg</t>
  </si>
  <si>
    <t>RSF1010-T5-sgRNA (KanR)-TDK-Cas9</t>
  </si>
  <si>
    <t>ggtcgggattgccgccgctgtgcctccatgatagcctacgagacagcacattaacaatggggtgtcaagatggttaaggggagcaacaaggcggcggatcggctggccaagctcgaagaacaacgagcgcgaatcaatgccgaaattcagcgggagcgggcaagggaacagcagcaagagcgcaagaacgaaacaaggcgcaaggtgctggtgggggccatgattttggccaaggtgaacagcagcgagtggccggaggatcggctcatggcggcaatggatgcgtaccttgaacgcgaccacgaccgcgccttgttcggtctgccgccacgccagaaggatgagccgggctgaatgatcgaccgagacaggccctgcggggctgcacacgcgcccccacccttcgggtagggggaaaggccgctaaagcggctaaaagcgctccagcgtatttctgcggggtttggtgtggggtttagcgggctttgcccgcctttccccctgccgcgcagcggtggggcggtgtgtagcctagcgcagcgaatagaccagctatccggcctctggccgggcatattgggcaagggcagcagcgccccacaagggcgctgataaccgcgcctagtggattattcttagataatcatggatggatttttccaacaccccgccagcccccgcccctgctgggtttgcaggtttgggggcgtgacagttattgcaggggttcgtgacagttattgcaggggggcgtgacagttattgcaggggttcgtgacagttagtacgggagtgacgggcactggctggcaatgtctagcaacggcaggcatttcggctgagggtaaaagaactttccgctaagcgatagactgtatgtaaacacagtattgcaaggacgcggaacatgcctcatgtggcggccaggacggccagccgggatcgggatactggtcgttaccagagccaccgacccgagcaaacccttctctatcagatcgttgacgagtattacccggcattcgctgcgcttatggcagagcagggaaaggaattgccgggctatgtgcaacgggaatttgaagaatttctccaatgcgggcggctggagcatggctttctacgggttcgctgcgagtcttgccacgccgagcacctggtcgctttcagaaatcaatctaaagtatatatgagtaaacttggtctgacaggcccctgaattcgcatctagactgaactggccgataattgcagacgaacgcgcccttcccaacagttgcctaagaaaccattattatcatgacattaacctataaaaataggcgtatcacgaggccctttcgtcttcacctcgagaaatcataaaaaatttatttgctttgtgagCGGATAACAATTATAATAGATTCAGCCGTCTAAGCTATTCGTATGTTTTAGAGCTAGAAATAGCAAGTTAAAATAAGGCTAGTCCGTTATCAACTTGAAAAAGTGGCACCGAGTCGGTGCTTTTTTTgaattctctagagtcgacctgcagaagcttagatctattaccctgttatccctactcgagttcatgtgcagctccatcagcATCCgtaatcgttaatccgcaaataacgtaaaaacccgcttcggcgggtttttttatggggggagtttagggaaagagcatttgtcagctgCCAAACCAGATGTCAACACAGCTACAACGCCCAGCCTCCAATTCAAATCATAAAAAATTTATTTGCTTTATTAAAGAGGAGAAATTAATTAATGGATAAGAAATACTCAATAGGCTTAGATATCGGCACAAATAGCGTCGGATGGGCGGTGATCACTGATGAATATAAGGTTCCGTCTAAAAAGTTCAAGGTTCTGGGAAATACAGACCGCCACAGTATCAAAAAAAATCTTATAGGGGCTCTTTTATTTGACAGTGGAGAGACAGCGGAAGCGACTCGTCAT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CA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TGAAGTATATTTTAGATGAAGATTATTTCTTAATAACTAAAAATATGGTATAATACTCTTAATAAATGCAGTAATACAGGGGCTTTTCAAGACTGAAGTCTAGCTGAGACAAATAGTGCGATTACGAAATTTTTTAGACAAAAATAGTCTACGAGGTTTTAGAGCTATGCTGTTTTGAATGGTCCCAAAACAAAGCAAGCTGATAAACCGATACAATTAAAGGCTCCTTTTGGAGCCTTTTTTTTTGGAGATTTTCAACATGAAgAAATTATTATTTGATGATCAGATAGCGGCGGGGAACTGCCAGACATCAAATAAAACAAAAGGCTCAGTCGGAAGACTGGGCCTTTTGTTTTATCTGTTGTTTGTCGGTGAACACTCTCCCGgctgagcagttacagagatgttacgaaccCCCAGGACATCCGAGAATGCGAGGCGATGGAGGGTACAACccgagcggccgc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c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atgtttaactttgttttagggcgactgccctgctgcgtaacatcgttgctgctccataacatcaaacatcgacccacggcgtaacgcgcttgctgcttggatgcccgaggcatagactgtaccccaaaaaaacagtcataacaagccatgaaaaccgccactgcgccgttaccaccgctgcgttcggtcaaggttctggaccagttgcgtgagcgcatacgctacttgcattacagcttacgaaccgaacaggcttatgtccactgggttcgtgccttcatccgtttccacggtgtgcgtcacccggcaaccttgggtagcagcgaagtcgaggcatttctgtcctggctggtcatgaccaaaatcccttaacgtgagtcagcctgccgccttgggccgggtgatgtcgtacttgcccgccgcgaactcggttaccgtccagcccagcgcgaccagctccggcaacgcctcgcgcacccgcttgcggcgcttgcgcatggtcgaaccactggcctctgacggccagacatagccgcacaaggtatctatggaagccttgccggttttgccggggtcgatccagccacacagccgctggtgcagcaggcgggcggtttcgctgtccagcgcccgcacctcgtccatgctgatgcgcacatgctggccgccacccatgacggcctgcgcgatcaaggggttcagggccacgtacaggcgcccgtccgcctcgtcgctggcgtactccgacagcagccgaaacccctgccgcttgcggccattctgggcgatgatggataccttccaaaggcgctcgatgcagtcctgtatgtgcttgagcgccccaccactatcgacctctgccccgatttcctttgccagcgcccgatagctacctttgaccacatggcattcagcggtgacggcctcccacttgggttccaggaacagccggagctgccgtccgccttcggtcttgggttccgggccaagcactaggccattaggcccagccatggccaccagcccttgcaggatgcgcagatcatcagcgcccagcggctccgggccgctgaactcgatccgcttgccgtcgccgtagtcatacgtcacgtccagcttgctgcgcttgcgctcgccccgcttgagggcacggaacaggccgggggccagacagtgcgccgggtcgtgccggacgtggctgaggctgtgcttgttcttaggcttcaccacggggcacccccttgctcttgcgctgcctctccagcacggcgggcttgagcaccccgccgtcatgccgcctgaaccaccgatcagcgaacggtgcgccatagttggccttgctcacaccgaagcggacgaagaaccggcgctggtcgtcgtccacaccccattcctcggcctcggcgctggtcatgctcgacaggtaggactgccagcggatgttatcgaccagtaccgagctgccccggctggcctgctgctggtcgcctgcgcccatcatggccgcgcccttgctggcatggtgcaggaacacgatagagcacccggtatcggcggcgatggcctccatgcgaccgatgacctgggccatggggccgctggcgttttcttcctcgatgtggaaccggcgcagcgtgtccagcaccatcaggcggcggccctcggcggcgcgcttgaggccgtcgaaccactccggggccatgatgttgggcaggctgccgatcagcggctggatcagcaggccgtcagccacggcttgccgttcctcggcgctgaggtgcgccccaagggcgtgcaggcggtgatgaatggcggtgggcgggtcttcggcgggcaggtagatcaccgggccggtgggcagttcgcccacctccagcagatccggcccgcctgcaatctgtgcggccagttgcagggccagcatggatttaccggcaccaccgggcgacaccagcgccccgaccgtaccggccaccatgttgggcaaaacgtagtccagcggtggcggcgctgctgcgaacgcctccagaatattgataggcttatgggtagccattgattgcctcctttgcaggcagttggtggttaggcgctggcggggtcactacccccgccctgcgccgctctgagttcttccaggcactcgcgcagcgcctcgtattcgtcgtcggtcagccagaacttgcgctgacgcatccctttggccttcatgcgctcggcatatcgcgcttggcgtacagcgtcagggctggccagcaggtcgccggtctgcttgtccttttggtctttcatatcagtcaccgagaaacttgccggggccgaaaggcttgtcttcgcggaacaaggacaaggtgcagccgtcaaggttaaggctggccatatcagcgactgaaaagcggccagcctcggccttgtttgacgtataaccaaagccaccgggcaaccaatagcccttgtcacttttgatcaggtagaccgaccctgaagcgcttttttcgtattccataaaacccccttctgtgcgtgagtactcatagtataacaggcgtgagtaccaacgcaagcactacatgctgaaatctggcccgcccctgtccatgcctcgctggcggggtgccggtgcccgtgccagctcggcccgcgcaagctggacgctgggcagacccatgaccttgctgacggtgcgctcgatgtaatccgcttcgtggccgggcttgcgctctgccagcgctgggctggcctcggccatggccttgccgatttcctcggcactgcggccccggctggccagcttctgcgcggcgataaagtcgcacttgctgaggtcatgaccgaagcgcttgaccagcccggccatctcgctgcggtactcgtccagcgccgtgcgccggtggcggctaagctgccgctcgggcagttcgaggctggccagcctgcgggccttctcctgctgccgctgggcctgctcgatctgctggccagcctgctgcaccagcgccgggccagcggtggcggtcttgcccttggattcacgcagcagcacccacggctgataaccggcgcgggtggtgtgcttgtccttgcggttggtgaagcccgccaagcggccatagtggcggctgtcggcgctggccgggtcggcgtcgtactcgctggccagcgtccgggcaatctgcccccgaagttcaccgcctgcggcgtcggccaccttgacccatgcctgatagttcttcgggctggtttccactaccagggcaggctcccggccctcggctttcatgtcatccaggtcaaactcgctgaggtcgtccaccagcaccagaccatgccgctcctgctcggcgggcctgatatacacgtcattgccctgggcattcatccgcttgagccatggcgtgttctggagcacttcggcggctgaccattcccggttcatcatctggccggtgggtgcgtccctgacgccgatatcgaagcgctcacagcccatggccttgagctgtcggcctatggcctgcaaagtcctgtcgttcttcatcgggccaccaagcgcagccagatcgagccgtcctcggttgtcagtggcgtcaggtcgagcaagagcaacgatgcgatcagcagcaccaccgtaggcatcatggaagccagcatcacggttagccatagcttccagtgccacccccgcgacgcgctccgggcgctctgcgcggcgctgctcacctcggcggctacctcccgcaactctttggccagctccacccatgccgcccctgtctggcgctgggctttcagccactccgccgcctgcgcctcgctggcctgcttggtctggctcatgacctgccgggcttcgtcggccagtgtcgccatgctctgggccagcggttcgatctgctccgctaactcgttgatgcctctggatttcttcactctgtcgattgcgttcatggtctattgcctcccggtattcctgtaagtcgatgatctgggcgttggcggtgtcgatgttcagggccacgtctgcccggtcggtgcggatgccccggccttccatctccaccacgttcggccccaggtgaacaccgggcaggcgctcgatgccctgcgcctcaagtgttctgtggtcaatgcgggcgtcgtggccagcccgctctaatgcccggttggcatggtcggcccatgcctcgcgggtctgctcaagccatgccttgggcttgagcgcttcggtcttctgtgccccgcccttctccggggtcttgccgttgtaccgcttgaaccactgagcggcgggccgctcgatgccgtcattgatccgctcggagatcatcaggtggcagtgcgggttctcgccgccaccggcatggatggccagcgtatacggcaggcgctcggcaccggtcaggtgctgggcgaactcggacgccagcgccttctgctggtcgagggtcagctcgaccggcagggcaaattcgacctccttgaacagccgcccattggcgcgttcatacaggtcggcagcatcccagtagtcggcgggccgctcgacgaactccggcatgtgcccggattcggcgtgcaagacttcatccatgtcgcgggcatacttgccttcgcgctggatgtagtcggccttggccctggccgattggccgcccgacctgctgccggttttcgccgtaaggtgataaatcgccatgctgcctcgctgttgcttttgcttttcggctccatgcaatggccctcggagagcgcaccgcccgaagggtggccgttaggccagtttctcgaagagaaaccggtaagtgcgccctcccctacaaagtag</t>
  </si>
  <si>
    <t>specR Landing Pad</t>
  </si>
  <si>
    <t>λt0-kanRl-acI-trc-mCherry-rrnB1 Landing Pad</t>
  </si>
  <si>
    <t>ccagccaggacagaaatgcctcgacttcgctgctacccaaggttgccgggtgacgcacaccgtggaaacggatgaaggcacgaacccagtggacataagcctgttcggttcgtaagctgtaatgcaagtagcgtatgcgctcacgcaactggtccagaaccttgaccgaacgcagcggtggtaacggcgcagtggcggttttcatggcttgttatgactgtttttttggggtacagtctatgcctcgggcatccaagcagcaagcgcgttacgccgtgggtcgatgtttgatgttatggagcagcaacgatgttacgcagcagggcagtcgccctaaaacaaagttaaacat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g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gcggccgctcggGTTGTACCCTCCATCGCCTCGCATTCTCGGATGTCCTGGG</t>
  </si>
  <si>
    <r>
      <t>argB (</t>
    </r>
    <r>
      <rPr>
        <i/>
        <sz val="12"/>
        <color rgb="FF000000"/>
        <rFont val="Arial"/>
        <family val="2"/>
      </rPr>
      <t>E. coli</t>
    </r>
    <r>
      <rPr>
        <sz val="12"/>
        <color rgb="FF000000"/>
        <rFont val="Arial"/>
        <family val="2"/>
      </rPr>
      <t>)</t>
    </r>
  </si>
  <si>
    <t>atgatgaatccattaattatcaaactgggcggcgtactgctggatagtgaagaggcgctggaacgtctgtttagcgcactggtgaattatcgtgagtcacatcagcgtccgctggtgattgtgcacggcggcggttgcgtggtggatgagctgatgaaagggctgaatctgccggtgaaaaagaaaaacggcctgcgggtgacgcctgctgatcagatagacattatcaccggagcactggcgggaacggcaaataaaaccctgttggcatgggcgaagaaacatcagattgcggccgtaggtttgtttctcggtgacggcgacagcgtcaaagtgacccagcttgatgaagagttaggtcatgttggactggcgcagccaggttcgcctaagcttatcaactccttgctggagaacggttatctgccggtggtcagctccattggcgtaacagacgaagggcaactgatgaacgtcaatgccgaccaggcggcaacggcgctggcggcaacgctgggcgcggatctgattttgctctccgacgtcagcggcattctcgacggcaaagggcaacgcattgccgaaatgaccgccgcgaaagcagaacaactgattgagcagggcattattactgacggcatgatagtgaaagtgaacgcggcgctggatgcggcccgcacgctgggccgtccggtagatatcgcctcctggcgtcatgcggagcagcttccggcactgtttaacggtatgccgatgggtacgcggattttagcttaagttttgttg</t>
  </si>
  <si>
    <t>Description</t>
  </si>
  <si>
    <t>Landing pad used for initial knockouts, selected for via kanamycin</t>
  </si>
  <si>
    <t>Cas9 counterselection plasmid with sgRNA targeting kanR</t>
  </si>
  <si>
    <t>Source</t>
  </si>
  <si>
    <t>specR with associated promoter used as landing pad for recA KOs</t>
  </si>
  <si>
    <t>Plasmid backbone used for IPTG-inducible gene expression</t>
  </si>
  <si>
    <t>red fluorescent protein</t>
  </si>
  <si>
    <r>
      <t xml:space="preserve">Cyanophycin synthetase 1 from </t>
    </r>
    <r>
      <rPr>
        <i/>
        <sz val="12"/>
        <color theme="1"/>
        <rFont val="Helvetica"/>
        <family val="2"/>
      </rPr>
      <t xml:space="preserve">Synechocystis sp. </t>
    </r>
    <r>
      <rPr>
        <sz val="12"/>
        <color theme="1"/>
        <rFont val="Helvetica"/>
        <family val="2"/>
      </rPr>
      <t>PCC6308</t>
    </r>
  </si>
  <si>
    <r>
      <t xml:space="preserve">Cyanophycin synthetase 1 from </t>
    </r>
    <r>
      <rPr>
        <i/>
        <sz val="12"/>
        <color theme="1"/>
        <rFont val="Helvetica"/>
        <family val="2"/>
      </rPr>
      <t>Acinetobacter baylyi</t>
    </r>
    <r>
      <rPr>
        <sz val="12"/>
        <color theme="1"/>
        <rFont val="Helvetica"/>
        <family val="2"/>
      </rPr>
      <t xml:space="preserve"> ADP1</t>
    </r>
  </si>
  <si>
    <r>
      <t xml:space="preserve">Cyanophycin synthetase 1 from </t>
    </r>
    <r>
      <rPr>
        <i/>
        <sz val="12"/>
        <color theme="1"/>
        <rFont val="Helvetica"/>
        <family val="2"/>
      </rPr>
      <t>Tatumella morbirosei</t>
    </r>
  </si>
  <si>
    <t>argB homolog from E. coli K-12</t>
  </si>
  <si>
    <t>Genbank. NC_000913.3[4154382..4158417]</t>
  </si>
  <si>
    <t>Exact sequence provided by Prof. Martin Shmeing (McGill University)</t>
  </si>
  <si>
    <t>Genbank, NC_005966.1[1275969..1292350]</t>
  </si>
  <si>
    <r>
      <t xml:space="preserve">Peptide sequence retrieved from UniProt (P56947) and codon optimized for expression in </t>
    </r>
    <r>
      <rPr>
        <i/>
        <sz val="12"/>
        <color theme="1"/>
        <rFont val="Helvetica"/>
        <family val="2"/>
      </rPr>
      <t>E. coli</t>
    </r>
  </si>
  <si>
    <t>Biggs et al. (2020)</t>
  </si>
  <si>
    <t>Length (bp)</t>
  </si>
  <si>
    <t>KSF164</t>
  </si>
  <si>
    <t>ggctttacctctccacttac</t>
  </si>
  <si>
    <t>KSF165</t>
  </si>
  <si>
    <t>ggcgttttttattggtgagaatttgattttacctcactctagtatttc</t>
  </si>
  <si>
    <t>KSF166</t>
  </si>
  <si>
    <t>gaaatactagagtgaggtaaaatcaaattctcaccaataaaaaacgcc</t>
  </si>
  <si>
    <t>KSF167</t>
  </si>
  <si>
    <t>ggatgagatcgttgaaaacacaaaggttcttgatgctgaaac</t>
  </si>
  <si>
    <t>KSF168</t>
  </si>
  <si>
    <t>gtttcagcatcaagaacctttgtgttttcaacgatctcatcc</t>
  </si>
  <si>
    <t>KSF169</t>
  </si>
  <si>
    <t>gttcaacctgtgcagattct</t>
  </si>
  <si>
    <t>KSF170</t>
  </si>
  <si>
    <t>caactcagtttgccagttg</t>
  </si>
  <si>
    <t>KSF171</t>
  </si>
  <si>
    <t>ctgagcactttctttaaccatatg</t>
  </si>
  <si>
    <t>Primer Name</t>
  </si>
  <si>
    <t>Sequence</t>
  </si>
  <si>
    <t>KSF157</t>
  </si>
  <si>
    <t>aatggatgagatcgttgaaaacattgattttacctcactctagtatttc</t>
  </si>
  <si>
    <t>KSF158</t>
  </si>
  <si>
    <t>gaaatactagagtgaggtaaaatcaatgttttcaacgatctcatccatt</t>
  </si>
  <si>
    <t>ctttatttagaattctgatacggc</t>
  </si>
  <si>
    <t>ggcgttttttattggtgagaatctatcgacctataaggcgtg</t>
  </si>
  <si>
    <t>cacgccttataggtcgatagattctcaccaataaaaaacgcc</t>
  </si>
  <si>
    <t>cattgaatagcgattaaatcaaaatgcaaaggttcttgatgctgaa</t>
  </si>
  <si>
    <t>ttcagcatcaagaacctttgcattttgatttaatcgctattcaatg</t>
  </si>
  <si>
    <t>gcattattaaaagccacgattttac</t>
  </si>
  <si>
    <t>gatgaagtcgatttacgtcttg</t>
  </si>
  <si>
    <t>cattgaatagcgattaaatcaaaatgctatcgacctataaggcgt</t>
  </si>
  <si>
    <t>acgccttataggtcgatagcattttgatttaatcgctattcaatg</t>
  </si>
  <si>
    <t>KSF184</t>
  </si>
  <si>
    <t>KSF185</t>
  </si>
  <si>
    <t>KSF186</t>
  </si>
  <si>
    <t>KSF187</t>
  </si>
  <si>
    <t>KSF188</t>
  </si>
  <si>
    <t>KSF189</t>
  </si>
  <si>
    <t>KSF190</t>
  </si>
  <si>
    <t>KSF191</t>
  </si>
  <si>
    <t>KSF192</t>
  </si>
  <si>
    <t>Abbreviations:</t>
  </si>
  <si>
    <t>SL = Scarless (i.e. DNA fragment incubated alongside RSF1010-T5-sgRNA (KanR)-TDK-Cas9 during counterselection)</t>
  </si>
  <si>
    <t xml:space="preserve">LP = Landing Pad (i.e. DNA fragment used in the construction of the initial kanR integration cassette) </t>
  </si>
  <si>
    <t>atgaaaatccttaagacgcaaac</t>
  </si>
  <si>
    <t>ttattcggaggacagatgg</t>
  </si>
  <si>
    <t>aaagtaccatctgtcctccgaataacgccgcttaattaattaatcc</t>
  </si>
  <si>
    <t>gtttgcgtcttaaggattttcatggtctgtttcctgtgtgaaattg</t>
  </si>
  <si>
    <t>KSF329</t>
  </si>
  <si>
    <t>KSF330</t>
  </si>
  <si>
    <t>KSF331</t>
  </si>
  <si>
    <t>KSF332</t>
  </si>
  <si>
    <t>KSF324</t>
  </si>
  <si>
    <t>cggataacaatttcacacagg</t>
  </si>
  <si>
    <t>KSF325</t>
  </si>
  <si>
    <t>aatggggatgcgactagg</t>
  </si>
  <si>
    <t>KSF326</t>
  </si>
  <si>
    <t>cctgataatcaccctagtcg</t>
  </si>
  <si>
    <t>KSF327</t>
  </si>
  <si>
    <t>gatgcctctggattaattaattaag</t>
  </si>
  <si>
    <t>gaccgatgttgatatgatattcacggtctgtttcctgtgtgaaattg</t>
  </si>
  <si>
    <t>caatttcacacaggaaacagaccgtgaatatcatatcaacatcggtc</t>
  </si>
  <si>
    <t>gcatcgatcgggccctgaggcttaacctcttggtaagatcat</t>
  </si>
  <si>
    <t>atgatcttaccaagaggttaagcctcagggcccgatcgatgc</t>
  </si>
  <si>
    <t>KSF294</t>
  </si>
  <si>
    <t>KSF295</t>
  </si>
  <si>
    <t>KSF296</t>
  </si>
  <si>
    <t>KSF297</t>
  </si>
  <si>
    <t>pBAV1K-lacI-trc-TmCphA1 pre-Gibson cloning</t>
  </si>
  <si>
    <t>pBAV1K-lacI-trc-6308CphA1 pre-Gibson cloning</t>
  </si>
  <si>
    <t>pBAV1K-lacI-trc-AbCphA1 pre-Gibson cloning</t>
  </si>
  <si>
    <t>KSF259</t>
  </si>
  <si>
    <t>KSF260</t>
  </si>
  <si>
    <t>pBAV1K insert sequencing primer</t>
  </si>
  <si>
    <t>caaaggttcttgatgctgaaac</t>
  </si>
  <si>
    <t>gcaggtcgtaaatcactg</t>
  </si>
  <si>
    <t>KSF370</t>
  </si>
  <si>
    <t>cgaatctatgatcttttatatcaaaaatc</t>
  </si>
  <si>
    <t>KSF371</t>
  </si>
  <si>
    <t>ggcgttttttattggtgagaatcattttaatatcctaaaaatataattttgtgtg</t>
  </si>
  <si>
    <t>KSF372</t>
  </si>
  <si>
    <t>cacacaaaattatatttttaggatattaaaatgattctcaccaataaaaaacgcc</t>
  </si>
  <si>
    <t>KSF373</t>
  </si>
  <si>
    <t>ctaattcaaagcataatattgcaaaggttcttgatgctgaaac</t>
  </si>
  <si>
    <t>KSF374</t>
  </si>
  <si>
    <t>gtttcagcatcaagaacctttgcaatattatgctttgaattag</t>
  </si>
  <si>
    <t>KSF375</t>
  </si>
  <si>
    <t>caaaaattaagaaacttagcatacgc</t>
  </si>
  <si>
    <t>KSF376</t>
  </si>
  <si>
    <t>cattatataaaggtattgagttaagttttg</t>
  </si>
  <si>
    <t>KSF377</t>
  </si>
  <si>
    <t>caccaactacttttcctgctttag</t>
  </si>
  <si>
    <t>KSF378</t>
  </si>
  <si>
    <t>ctttggcgtttcgatctg</t>
  </si>
  <si>
    <t>KSF379</t>
  </si>
  <si>
    <t>ggcgttttttattggtgagaatcataagcttatatctttgttatcaatctttc</t>
  </si>
  <si>
    <t>KSF380</t>
  </si>
  <si>
    <t>gaaagattgataacaaagatataagcttatgattctcaccaataaaaaacgcc</t>
  </si>
  <si>
    <t>KSF381</t>
  </si>
  <si>
    <t>gatctatccagcacgtaagttattcaaaggttcttgatgctgaa</t>
  </si>
  <si>
    <t>KSF382</t>
  </si>
  <si>
    <t>ttcagcatcaagaacctttgaataacttacgtgctggatagatc</t>
  </si>
  <si>
    <t>KSF383</t>
  </si>
  <si>
    <t>gaaaccaaatgtccagacc</t>
  </si>
  <si>
    <t>KSF384</t>
  </si>
  <si>
    <t>ctggtggtaatgagttctgtg</t>
  </si>
  <si>
    <t>KSF385</t>
  </si>
  <si>
    <t>gcatttggaactgaataaacacc</t>
  </si>
  <si>
    <t>KSF390</t>
  </si>
  <si>
    <t>ctaattcaaagcataatattgcattttaatatcctaaaaatataattttgtgtg</t>
  </si>
  <si>
    <t>KSF391</t>
  </si>
  <si>
    <t>cacacaaaattatatttttaggatattaaaatgcaatattatgctttgaattag</t>
  </si>
  <si>
    <t>KSF392</t>
  </si>
  <si>
    <t>gatctatccagcacgtaagttattcataagcttatatctttgttatcaatctttc</t>
  </si>
  <si>
    <t>KSF393</t>
  </si>
  <si>
    <t>gaaagattgataacaaagatataagcttatgaataacttacgtgctggatagatc</t>
  </si>
  <si>
    <t>KSF428</t>
  </si>
  <si>
    <t>gcacacctaagatgattcg</t>
  </si>
  <si>
    <t>KSF429</t>
  </si>
  <si>
    <t>gcgttttttattggtgagaattcgcctctccttaataagcc</t>
  </si>
  <si>
    <t>KSF430</t>
  </si>
  <si>
    <t>ggcttattaaggagaggcgaattctcaccaataaaaaacgc</t>
  </si>
  <si>
    <t>KSF431</t>
  </si>
  <si>
    <t>ctttttgatatatgtagcggatatacgtcaaaggttcttgatgctgaaac</t>
  </si>
  <si>
    <t>KSF432</t>
  </si>
  <si>
    <t>gtttcagcatcaagaacctttgacgtatatccgctacatatatcaaaaag</t>
  </si>
  <si>
    <t>KSF433</t>
  </si>
  <si>
    <t>cctttccagagcgaaattttg</t>
  </si>
  <si>
    <t>KSF434</t>
  </si>
  <si>
    <t>cgtaaaatgttcaacgatggtc</t>
  </si>
  <si>
    <t>KSF435</t>
  </si>
  <si>
    <t>ggtactagattgagccataagg</t>
  </si>
  <si>
    <t>KSF436</t>
  </si>
  <si>
    <t>atgatgaatccattaattatcaaactgg</t>
  </si>
  <si>
    <t>KSF437</t>
  </si>
  <si>
    <t>caacaaaacttaagctaaaatccg</t>
  </si>
  <si>
    <t>KSF438</t>
  </si>
  <si>
    <t>ccagtttgataattaatggattcatcattcgcctctccttaataagcc</t>
  </si>
  <si>
    <t>KSF439</t>
  </si>
  <si>
    <t>ggcttattaaggagaggcgaatgatgaatccattaattatcaaactgg</t>
  </si>
  <si>
    <t>KSF440</t>
  </si>
  <si>
    <t>tgatatatgtagcggatatacgtcaacaaaacttaagctaaaatcc</t>
  </si>
  <si>
    <t>KSF441</t>
  </si>
  <si>
    <t>ggattttagcttaagttttgttgacgtatatccgctacatatatca</t>
  </si>
  <si>
    <t>KSF514</t>
  </si>
  <si>
    <t>ccagactcacaagacttttc</t>
  </si>
  <si>
    <t>KSF515</t>
  </si>
  <si>
    <t>gtttcagcatcaagaacctttgatggttgatcgttataaataattagtc</t>
  </si>
  <si>
    <t>KSF516</t>
  </si>
  <si>
    <t>gactaattatttataacgatcaaccatcaaaggttcttgatgctgaaac</t>
  </si>
  <si>
    <t>KSF517</t>
  </si>
  <si>
    <t>cactacctgggaggatattatgattctcaccaataaaaaacgc</t>
  </si>
  <si>
    <t>KSF518</t>
  </si>
  <si>
    <t>gcgttttttattggtgagaatcataatatcctcccaggtagtg</t>
  </si>
  <si>
    <t>KSF519</t>
  </si>
  <si>
    <t>gtgtttttaaaagaaccggc</t>
  </si>
  <si>
    <t>KSF520</t>
  </si>
  <si>
    <t>gtaaaatatcaatcagagcatagc</t>
  </si>
  <si>
    <t>KSF521</t>
  </si>
  <si>
    <t>ctcgaacgtgcctaatcg</t>
  </si>
  <si>
    <t>KSF522</t>
  </si>
  <si>
    <t>cactacctgggaggatattatgatggttgatcgttataaataattagtc</t>
  </si>
  <si>
    <t>KSF523</t>
  </si>
  <si>
    <t>gactaattatttataacgatcaaccatcataatatcctcccaggtagtg</t>
  </si>
  <si>
    <t>KSF524</t>
  </si>
  <si>
    <t>ggtgtcaattggtaagttctg</t>
  </si>
  <si>
    <t>KSF525</t>
  </si>
  <si>
    <t>gtttcagcatcaagaacctttgcctacgcaaatgacagc</t>
  </si>
  <si>
    <t>KSF526</t>
  </si>
  <si>
    <t>gctgtcatttgcgtaggcaaaggttcttgatgctgaaac</t>
  </si>
  <si>
    <t>KSF527</t>
  </si>
  <si>
    <t>cattaattagaggacgtatctgtgattctcaccaataaaaaacgc</t>
  </si>
  <si>
    <t>KSF528</t>
  </si>
  <si>
    <t>gcgttttttattggtgagaatcacagatacgtcctctaattaatg</t>
  </si>
  <si>
    <t>KSF529</t>
  </si>
  <si>
    <t>gaagctatattctggcaagc</t>
  </si>
  <si>
    <t>KSF530</t>
  </si>
  <si>
    <t>gtggcagagtaatatcttttcc</t>
  </si>
  <si>
    <t>KSF531</t>
  </si>
  <si>
    <t>gattctggctggtcttgg</t>
  </si>
  <si>
    <t>KSF532</t>
  </si>
  <si>
    <t>cattaattagaggacgtatctgtgcctacgcaaatgacagcttaa</t>
  </si>
  <si>
    <t>KSF533</t>
  </si>
  <si>
    <t>ttaagctgtcatttgcgtaggcacagatacgtcctctaattaatg</t>
  </si>
  <si>
    <t>E. coli argB SL cloning</t>
  </si>
  <si>
    <t>ΔargR LP cloning</t>
  </si>
  <si>
    <t>ΔargR sequencing</t>
  </si>
  <si>
    <t>ΔargR SL cloning</t>
  </si>
  <si>
    <t>ΔFbsJ LP cloning</t>
  </si>
  <si>
    <t>ΔFbsJ sequencing</t>
  </si>
  <si>
    <t>ΔFbsJ SL cloning</t>
  </si>
  <si>
    <t>ΔACIAD3341 LP cloning</t>
  </si>
  <si>
    <t>ΔACIAD3341 sequencing</t>
  </si>
  <si>
    <t>ΔACIAD3341 SL cloning</t>
  </si>
  <si>
    <t>ΔargB LP cloning</t>
  </si>
  <si>
    <t>ΔargB sequencing</t>
  </si>
  <si>
    <t>Δfba LP cloning</t>
  </si>
  <si>
    <t>Δfba sequencing</t>
  </si>
  <si>
    <t>Δfba SL cloning</t>
  </si>
  <si>
    <t>Δgap LP cloning</t>
  </si>
  <si>
    <t>Δgap sequencing</t>
  </si>
  <si>
    <t>Δgap SL cloning</t>
  </si>
  <si>
    <t>ΔcphAI LP cloning</t>
  </si>
  <si>
    <t xml:space="preserve">ΔcphAI sequencing </t>
  </si>
  <si>
    <t>ΔcphAI SL cloning</t>
  </si>
  <si>
    <t>6308cphA1</t>
  </si>
  <si>
    <t>AbcphA1</t>
  </si>
  <si>
    <t>Tmcph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Helvetica"/>
      <family val="2"/>
    </font>
    <font>
      <sz val="12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9"/>
      <color theme="1"/>
      <name val="Helvetica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Helvetica"/>
      <family val="2"/>
    </font>
    <font>
      <sz val="14"/>
      <color rgb="FF000000"/>
      <name val="Calibri"/>
      <family val="2"/>
    </font>
    <font>
      <sz val="14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top" wrapText="1"/>
    </xf>
    <xf numFmtId="0" fontId="0" fillId="0" borderId="1" xfId="0" applyBorder="1"/>
    <xf numFmtId="0" fontId="1" fillId="0" borderId="1" xfId="0" applyFont="1" applyBorder="1" applyAlignment="1">
      <alignment horizontal="left" vertical="top" wrapText="1"/>
    </xf>
    <xf numFmtId="0" fontId="4" fillId="0" borderId="1" xfId="0" applyFont="1" applyBorder="1"/>
    <xf numFmtId="0" fontId="5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left"/>
    </xf>
    <xf numFmtId="0" fontId="8" fillId="0" borderId="0" xfId="0" applyFont="1"/>
    <xf numFmtId="0" fontId="9" fillId="0" borderId="1" xfId="0" applyFont="1" applyBorder="1" applyAlignment="1">
      <alignment horizontal="left"/>
    </xf>
    <xf numFmtId="0" fontId="9" fillId="0" borderId="1" xfId="0" applyFont="1" applyBorder="1"/>
    <xf numFmtId="0" fontId="9" fillId="2" borderId="1" xfId="0" applyFont="1" applyFill="1" applyBorder="1" applyAlignment="1">
      <alignment horizontal="left"/>
    </xf>
    <xf numFmtId="0" fontId="9" fillId="2" borderId="1" xfId="0" applyFont="1" applyFill="1" applyBorder="1"/>
    <xf numFmtId="0" fontId="10" fillId="0" borderId="0" xfId="0" applyFont="1"/>
    <xf numFmtId="0" fontId="11" fillId="0" borderId="1" xfId="0" applyFont="1" applyBorder="1" applyAlignment="1">
      <alignment horizontal="left"/>
    </xf>
    <xf numFmtId="0" fontId="11" fillId="0" borderId="1" xfId="0" applyFont="1" applyBorder="1"/>
    <xf numFmtId="0" fontId="11" fillId="2" borderId="1" xfId="0" applyFont="1" applyFill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9" fillId="0" borderId="2" xfId="0" applyFont="1" applyBorder="1" applyAlignment="1">
      <alignment horizontal="left"/>
    </xf>
    <xf numFmtId="0" fontId="9" fillId="0" borderId="2" xfId="0" applyFont="1" applyBorder="1"/>
    <xf numFmtId="0" fontId="12" fillId="0" borderId="0" xfId="0" applyFont="1"/>
    <xf numFmtId="0" fontId="11" fillId="2" borderId="1" xfId="0" applyFont="1" applyFill="1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93672-A3BB-FC4B-8C86-2A584628D53A}">
  <dimension ref="B1:F12"/>
  <sheetViews>
    <sheetView tabSelected="1" topLeftCell="A2" zoomScale="108" zoomScaleNormal="108" workbookViewId="0">
      <selection activeCell="B12" sqref="B12"/>
    </sheetView>
  </sheetViews>
  <sheetFormatPr baseColWidth="10" defaultRowHeight="16"/>
  <cols>
    <col min="2" max="2" width="44" customWidth="1"/>
    <col min="3" max="3" width="29.42578125" customWidth="1"/>
    <col min="5" max="5" width="53" bestFit="1" customWidth="1"/>
    <col min="6" max="6" width="77.28515625" bestFit="1" customWidth="1"/>
  </cols>
  <sheetData>
    <row r="1" spans="2:6" ht="16" customHeight="1"/>
    <row r="2" spans="2:6" ht="16" customHeight="1"/>
    <row r="3" spans="2:6" ht="16" customHeight="1">
      <c r="B3" s="3" t="s">
        <v>0</v>
      </c>
      <c r="C3" s="3" t="s">
        <v>1</v>
      </c>
      <c r="D3" s="3" t="s">
        <v>33</v>
      </c>
      <c r="E3" s="3" t="s">
        <v>17</v>
      </c>
      <c r="F3" s="3" t="s">
        <v>20</v>
      </c>
    </row>
    <row r="4" spans="2:6" ht="17">
      <c r="B4" s="7" t="s">
        <v>13</v>
      </c>
      <c r="C4" s="6" t="s">
        <v>9</v>
      </c>
      <c r="D4" s="3">
        <f t="shared" ref="D4:D6" si="0">LEN(C4)</f>
        <v>3528</v>
      </c>
      <c r="E4" s="4" t="s">
        <v>18</v>
      </c>
      <c r="F4" s="4" t="s">
        <v>32</v>
      </c>
    </row>
    <row r="5" spans="2:6" ht="16" customHeight="1">
      <c r="B5" s="8" t="s">
        <v>10</v>
      </c>
      <c r="C5" s="6" t="s">
        <v>11</v>
      </c>
      <c r="D5" s="3">
        <f t="shared" si="0"/>
        <v>11965</v>
      </c>
      <c r="E5" s="4" t="s">
        <v>19</v>
      </c>
      <c r="F5" s="4" t="s">
        <v>32</v>
      </c>
    </row>
    <row r="6" spans="2:6" ht="16" customHeight="1">
      <c r="B6" s="8" t="s">
        <v>12</v>
      </c>
      <c r="C6" s="6" t="s">
        <v>14</v>
      </c>
      <c r="D6" s="3">
        <f t="shared" si="0"/>
        <v>1197</v>
      </c>
      <c r="E6" s="4" t="s">
        <v>21</v>
      </c>
      <c r="F6" s="8" t="s">
        <v>10</v>
      </c>
    </row>
    <row r="7" spans="2:6" ht="16" customHeight="1">
      <c r="B7" s="5" t="s">
        <v>8</v>
      </c>
      <c r="C7" s="1" t="s">
        <v>6</v>
      </c>
      <c r="D7" s="3">
        <f t="shared" ref="D7:D12" si="1">LEN(C7)</f>
        <v>4281</v>
      </c>
      <c r="E7" s="4" t="s">
        <v>22</v>
      </c>
      <c r="F7" s="4" t="s">
        <v>32</v>
      </c>
    </row>
    <row r="8" spans="2:6" ht="16" customHeight="1">
      <c r="B8" s="5" t="s">
        <v>2</v>
      </c>
      <c r="C8" s="1" t="s">
        <v>7</v>
      </c>
      <c r="D8" s="3">
        <f t="shared" si="1"/>
        <v>732</v>
      </c>
      <c r="E8" s="4" t="s">
        <v>23</v>
      </c>
      <c r="F8" s="4" t="s">
        <v>32</v>
      </c>
    </row>
    <row r="9" spans="2:6" ht="16" customHeight="1">
      <c r="B9" s="5" t="s">
        <v>238</v>
      </c>
      <c r="C9" s="1" t="s">
        <v>3</v>
      </c>
      <c r="D9" s="3">
        <f t="shared" si="1"/>
        <v>2625</v>
      </c>
      <c r="E9" s="4" t="s">
        <v>24</v>
      </c>
      <c r="F9" s="4" t="s">
        <v>31</v>
      </c>
    </row>
    <row r="10" spans="2:6" ht="16" customHeight="1">
      <c r="B10" s="5" t="s">
        <v>239</v>
      </c>
      <c r="C10" s="1" t="s">
        <v>4</v>
      </c>
      <c r="D10" s="3">
        <f t="shared" si="1"/>
        <v>2745</v>
      </c>
      <c r="E10" s="4" t="s">
        <v>25</v>
      </c>
      <c r="F10" s="4" t="s">
        <v>30</v>
      </c>
    </row>
    <row r="11" spans="2:6" ht="16" customHeight="1">
      <c r="B11" s="5" t="s">
        <v>240</v>
      </c>
      <c r="C11" s="1" t="s">
        <v>5</v>
      </c>
      <c r="D11" s="3">
        <f t="shared" si="1"/>
        <v>2703</v>
      </c>
      <c r="E11" s="4" t="s">
        <v>26</v>
      </c>
      <c r="F11" s="4" t="s">
        <v>29</v>
      </c>
    </row>
    <row r="12" spans="2:6" ht="16" customHeight="1">
      <c r="B12" s="5" t="s">
        <v>15</v>
      </c>
      <c r="C12" s="2" t="s">
        <v>16</v>
      </c>
      <c r="D12" s="3">
        <f t="shared" si="1"/>
        <v>786</v>
      </c>
      <c r="E12" s="4" t="s">
        <v>27</v>
      </c>
      <c r="F12" s="4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0D40A-D96D-EF40-8C48-76B6E05BF8D0}">
  <dimension ref="A2:G93"/>
  <sheetViews>
    <sheetView workbookViewId="0">
      <selection activeCell="C12" sqref="C12"/>
    </sheetView>
  </sheetViews>
  <sheetFormatPr baseColWidth="10" defaultRowHeight="16"/>
  <cols>
    <col min="2" max="2" width="13.140625" bestFit="1" customWidth="1"/>
    <col min="3" max="3" width="50.42578125" bestFit="1" customWidth="1"/>
    <col min="4" max="4" width="12.5703125" bestFit="1" customWidth="1"/>
    <col min="5" max="5" width="45.28515625" bestFit="1" customWidth="1"/>
  </cols>
  <sheetData>
    <row r="2" spans="2:6">
      <c r="B2" t="s">
        <v>74</v>
      </c>
    </row>
    <row r="3" spans="2:6">
      <c r="B3" s="24" t="s">
        <v>76</v>
      </c>
      <c r="C3" s="24"/>
      <c r="D3" s="24"/>
      <c r="E3" s="24"/>
    </row>
    <row r="4" spans="2:6">
      <c r="B4" s="24" t="s">
        <v>75</v>
      </c>
      <c r="C4" s="24"/>
      <c r="D4" s="24"/>
      <c r="E4" s="24"/>
    </row>
    <row r="6" spans="2:6" ht="18">
      <c r="B6" s="14" t="s">
        <v>50</v>
      </c>
      <c r="C6" s="14" t="s">
        <v>51</v>
      </c>
      <c r="D6" s="14" t="s">
        <v>33</v>
      </c>
      <c r="E6" s="14" t="s">
        <v>17</v>
      </c>
    </row>
    <row r="7" spans="2:6" ht="18">
      <c r="B7" s="10" t="s">
        <v>34</v>
      </c>
      <c r="C7" s="11" t="s">
        <v>35</v>
      </c>
      <c r="D7" s="15">
        <f>LEN(C7)</f>
        <v>20</v>
      </c>
      <c r="E7" s="16" t="s">
        <v>235</v>
      </c>
    </row>
    <row r="8" spans="2:6" ht="18">
      <c r="B8" s="10" t="s">
        <v>36</v>
      </c>
      <c r="C8" s="11" t="s">
        <v>37</v>
      </c>
      <c r="D8" s="15">
        <f t="shared" ref="D8:D25" si="0">LEN(C8)</f>
        <v>48</v>
      </c>
      <c r="E8" s="16" t="s">
        <v>235</v>
      </c>
    </row>
    <row r="9" spans="2:6" ht="18">
      <c r="B9" s="10" t="s">
        <v>38</v>
      </c>
      <c r="C9" s="11" t="s">
        <v>39</v>
      </c>
      <c r="D9" s="15">
        <f t="shared" si="0"/>
        <v>48</v>
      </c>
      <c r="E9" s="16" t="s">
        <v>235</v>
      </c>
    </row>
    <row r="10" spans="2:6" ht="18">
      <c r="B10" s="10" t="s">
        <v>40</v>
      </c>
      <c r="C10" s="11" t="s">
        <v>41</v>
      </c>
      <c r="D10" s="15">
        <f t="shared" si="0"/>
        <v>42</v>
      </c>
      <c r="E10" s="16" t="s">
        <v>235</v>
      </c>
    </row>
    <row r="11" spans="2:6" ht="18">
      <c r="B11" s="10" t="s">
        <v>42</v>
      </c>
      <c r="C11" s="11" t="s">
        <v>43</v>
      </c>
      <c r="D11" s="15">
        <f t="shared" si="0"/>
        <v>42</v>
      </c>
      <c r="E11" s="16" t="s">
        <v>235</v>
      </c>
    </row>
    <row r="12" spans="2:6" ht="18">
      <c r="B12" s="10" t="s">
        <v>44</v>
      </c>
      <c r="C12" s="11" t="s">
        <v>45</v>
      </c>
      <c r="D12" s="15">
        <f t="shared" si="0"/>
        <v>20</v>
      </c>
      <c r="E12" s="16" t="s">
        <v>235</v>
      </c>
    </row>
    <row r="13" spans="2:6" ht="19">
      <c r="B13" s="10" t="s">
        <v>46</v>
      </c>
      <c r="C13" s="11" t="s">
        <v>47</v>
      </c>
      <c r="D13" s="15">
        <f t="shared" si="0"/>
        <v>19</v>
      </c>
      <c r="E13" s="16" t="s">
        <v>236</v>
      </c>
      <c r="F13" s="9"/>
    </row>
    <row r="14" spans="2:6" ht="19">
      <c r="B14" s="10" t="s">
        <v>48</v>
      </c>
      <c r="C14" s="11" t="s">
        <v>49</v>
      </c>
      <c r="D14" s="15">
        <f t="shared" si="0"/>
        <v>24</v>
      </c>
      <c r="E14" s="16" t="s">
        <v>236</v>
      </c>
      <c r="F14" s="9"/>
    </row>
    <row r="15" spans="2:6" ht="19">
      <c r="B15" s="10" t="s">
        <v>52</v>
      </c>
      <c r="C15" s="11" t="s">
        <v>53</v>
      </c>
      <c r="D15" s="15">
        <f t="shared" si="0"/>
        <v>49</v>
      </c>
      <c r="E15" s="16" t="s">
        <v>237</v>
      </c>
      <c r="F15" s="9"/>
    </row>
    <row r="16" spans="2:6" ht="19">
      <c r="B16" s="10" t="s">
        <v>54</v>
      </c>
      <c r="C16" s="11" t="s">
        <v>55</v>
      </c>
      <c r="D16" s="15">
        <f t="shared" si="0"/>
        <v>49</v>
      </c>
      <c r="E16" s="16" t="s">
        <v>237</v>
      </c>
      <c r="F16" s="9"/>
    </row>
    <row r="17" spans="2:7" ht="19">
      <c r="B17" s="12" t="s">
        <v>65</v>
      </c>
      <c r="C17" s="13" t="s">
        <v>56</v>
      </c>
      <c r="D17" s="17">
        <f t="shared" si="0"/>
        <v>24</v>
      </c>
      <c r="E17" s="13" t="s">
        <v>218</v>
      </c>
      <c r="F17" s="9"/>
    </row>
    <row r="18" spans="2:7" ht="19">
      <c r="B18" s="12" t="s">
        <v>66</v>
      </c>
      <c r="C18" s="13" t="s">
        <v>57</v>
      </c>
      <c r="D18" s="17">
        <f t="shared" si="0"/>
        <v>42</v>
      </c>
      <c r="E18" s="13" t="s">
        <v>218</v>
      </c>
      <c r="F18" s="9"/>
    </row>
    <row r="19" spans="2:7" ht="19">
      <c r="B19" s="12" t="s">
        <v>67</v>
      </c>
      <c r="C19" s="13" t="s">
        <v>58</v>
      </c>
      <c r="D19" s="17">
        <f t="shared" si="0"/>
        <v>42</v>
      </c>
      <c r="E19" s="13" t="s">
        <v>218</v>
      </c>
      <c r="F19" s="9"/>
    </row>
    <row r="20" spans="2:7" ht="19">
      <c r="B20" s="12" t="s">
        <v>68</v>
      </c>
      <c r="C20" s="13" t="s">
        <v>59</v>
      </c>
      <c r="D20" s="17">
        <f t="shared" si="0"/>
        <v>46</v>
      </c>
      <c r="E20" s="13" t="s">
        <v>218</v>
      </c>
      <c r="F20" s="9"/>
    </row>
    <row r="21" spans="2:7" ht="19">
      <c r="B21" s="12" t="s">
        <v>69</v>
      </c>
      <c r="C21" s="13" t="s">
        <v>60</v>
      </c>
      <c r="D21" s="17">
        <f t="shared" si="0"/>
        <v>46</v>
      </c>
      <c r="E21" s="13" t="s">
        <v>218</v>
      </c>
      <c r="F21" s="9"/>
    </row>
    <row r="22" spans="2:7" ht="18">
      <c r="B22" s="12" t="s">
        <v>70</v>
      </c>
      <c r="C22" s="13" t="s">
        <v>61</v>
      </c>
      <c r="D22" s="17">
        <f t="shared" si="0"/>
        <v>25</v>
      </c>
      <c r="E22" s="13" t="s">
        <v>218</v>
      </c>
    </row>
    <row r="23" spans="2:7" ht="18">
      <c r="B23" s="12" t="s">
        <v>71</v>
      </c>
      <c r="C23" s="13" t="s">
        <v>62</v>
      </c>
      <c r="D23" s="17">
        <f t="shared" si="0"/>
        <v>22</v>
      </c>
      <c r="E23" s="13" t="s">
        <v>219</v>
      </c>
    </row>
    <row r="24" spans="2:7" ht="18">
      <c r="B24" s="12" t="s">
        <v>72</v>
      </c>
      <c r="C24" s="13" t="s">
        <v>63</v>
      </c>
      <c r="D24" s="17">
        <f t="shared" si="0"/>
        <v>45</v>
      </c>
      <c r="E24" s="13" t="s">
        <v>220</v>
      </c>
    </row>
    <row r="25" spans="2:7" ht="18">
      <c r="B25" s="12" t="s">
        <v>73</v>
      </c>
      <c r="C25" s="13" t="s">
        <v>64</v>
      </c>
      <c r="D25" s="17">
        <f t="shared" si="0"/>
        <v>45</v>
      </c>
      <c r="E25" s="13" t="s">
        <v>220</v>
      </c>
    </row>
    <row r="26" spans="2:7" ht="19">
      <c r="B26" s="20" t="s">
        <v>104</v>
      </c>
      <c r="C26" s="11" t="s">
        <v>107</v>
      </c>
      <c r="D26" s="18">
        <v>21</v>
      </c>
      <c r="E26" s="21" t="s">
        <v>106</v>
      </c>
      <c r="F26" s="9"/>
      <c r="G26" s="9"/>
    </row>
    <row r="27" spans="2:7" ht="19">
      <c r="B27" s="20" t="s">
        <v>105</v>
      </c>
      <c r="C27" s="11" t="s">
        <v>108</v>
      </c>
      <c r="D27" s="18">
        <v>21</v>
      </c>
      <c r="E27" s="21" t="s">
        <v>106</v>
      </c>
      <c r="F27" s="9"/>
      <c r="G27" s="9"/>
    </row>
    <row r="28" spans="2:7" ht="19">
      <c r="B28" s="11" t="s">
        <v>97</v>
      </c>
      <c r="C28" s="11" t="s">
        <v>93</v>
      </c>
      <c r="D28" s="18">
        <v>21</v>
      </c>
      <c r="E28" s="11" t="s">
        <v>103</v>
      </c>
      <c r="F28" s="9"/>
      <c r="G28" s="9"/>
    </row>
    <row r="29" spans="2:7" ht="19">
      <c r="B29" s="11" t="s">
        <v>98</v>
      </c>
      <c r="C29" s="11" t="s">
        <v>94</v>
      </c>
      <c r="D29" s="18">
        <v>21</v>
      </c>
      <c r="E29" s="11" t="s">
        <v>103</v>
      </c>
      <c r="F29" s="9"/>
      <c r="G29" s="9"/>
    </row>
    <row r="30" spans="2:7" ht="19">
      <c r="B30" s="11" t="s">
        <v>99</v>
      </c>
      <c r="C30" s="11" t="s">
        <v>95</v>
      </c>
      <c r="D30" s="18">
        <v>21</v>
      </c>
      <c r="E30" s="11" t="s">
        <v>103</v>
      </c>
      <c r="F30" s="9"/>
      <c r="G30" s="9"/>
    </row>
    <row r="31" spans="2:7" ht="19">
      <c r="B31" s="11" t="s">
        <v>100</v>
      </c>
      <c r="C31" s="11" t="s">
        <v>96</v>
      </c>
      <c r="D31" s="18">
        <v>21</v>
      </c>
      <c r="E31" s="11" t="s">
        <v>103</v>
      </c>
      <c r="F31" s="9"/>
      <c r="G31" s="9"/>
    </row>
    <row r="32" spans="2:7" ht="19">
      <c r="B32" s="13" t="s">
        <v>85</v>
      </c>
      <c r="C32" s="13" t="s">
        <v>86</v>
      </c>
      <c r="D32" s="19">
        <v>21</v>
      </c>
      <c r="E32" s="13" t="s">
        <v>101</v>
      </c>
      <c r="F32" s="9"/>
      <c r="G32" s="9"/>
    </row>
    <row r="33" spans="2:7" ht="19">
      <c r="B33" s="13" t="s">
        <v>87</v>
      </c>
      <c r="C33" s="13" t="s">
        <v>88</v>
      </c>
      <c r="D33" s="19">
        <v>18</v>
      </c>
      <c r="E33" s="13" t="s">
        <v>101</v>
      </c>
      <c r="F33" s="9"/>
      <c r="G33" s="9"/>
    </row>
    <row r="34" spans="2:7" ht="18">
      <c r="B34" s="13" t="s">
        <v>89</v>
      </c>
      <c r="C34" s="13" t="s">
        <v>90</v>
      </c>
      <c r="D34" s="19">
        <v>20</v>
      </c>
      <c r="E34" s="13" t="s">
        <v>101</v>
      </c>
    </row>
    <row r="35" spans="2:7" ht="18">
      <c r="B35" s="13" t="s">
        <v>91</v>
      </c>
      <c r="C35" s="13" t="s">
        <v>92</v>
      </c>
      <c r="D35" s="19">
        <v>25</v>
      </c>
      <c r="E35" s="13" t="s">
        <v>101</v>
      </c>
    </row>
    <row r="36" spans="2:7" ht="18">
      <c r="B36" s="11" t="s">
        <v>81</v>
      </c>
      <c r="C36" s="11" t="s">
        <v>77</v>
      </c>
      <c r="D36" s="18">
        <f>LEN(C36)</f>
        <v>23</v>
      </c>
      <c r="E36" s="11" t="s">
        <v>102</v>
      </c>
    </row>
    <row r="37" spans="2:7" ht="18">
      <c r="B37" s="11" t="s">
        <v>82</v>
      </c>
      <c r="C37" s="11" t="s">
        <v>78</v>
      </c>
      <c r="D37" s="18">
        <f t="shared" ref="D37:D93" si="1">LEN(C37)</f>
        <v>19</v>
      </c>
      <c r="E37" s="11" t="s">
        <v>102</v>
      </c>
    </row>
    <row r="38" spans="2:7" ht="18">
      <c r="B38" s="11" t="s">
        <v>83</v>
      </c>
      <c r="C38" s="11" t="s">
        <v>79</v>
      </c>
      <c r="D38" s="18">
        <f t="shared" si="1"/>
        <v>46</v>
      </c>
      <c r="E38" s="11" t="s">
        <v>102</v>
      </c>
    </row>
    <row r="39" spans="2:7" ht="18">
      <c r="B39" s="11" t="s">
        <v>84</v>
      </c>
      <c r="C39" s="11" t="s">
        <v>80</v>
      </c>
      <c r="D39" s="18">
        <f t="shared" si="1"/>
        <v>46</v>
      </c>
      <c r="E39" s="11" t="s">
        <v>102</v>
      </c>
    </row>
    <row r="40" spans="2:7" ht="19">
      <c r="B40" s="13" t="s">
        <v>109</v>
      </c>
      <c r="C40" s="13" t="s">
        <v>110</v>
      </c>
      <c r="D40" s="19">
        <f t="shared" si="1"/>
        <v>29</v>
      </c>
      <c r="E40" s="13" t="s">
        <v>221</v>
      </c>
      <c r="F40" s="9"/>
    </row>
    <row r="41" spans="2:7" ht="19">
      <c r="B41" s="13" t="s">
        <v>111</v>
      </c>
      <c r="C41" s="13" t="s">
        <v>112</v>
      </c>
      <c r="D41" s="19">
        <f t="shared" si="1"/>
        <v>55</v>
      </c>
      <c r="E41" s="13" t="s">
        <v>221</v>
      </c>
      <c r="F41" s="9"/>
    </row>
    <row r="42" spans="2:7" ht="19">
      <c r="B42" s="13" t="s">
        <v>113</v>
      </c>
      <c r="C42" s="13" t="s">
        <v>114</v>
      </c>
      <c r="D42" s="19">
        <f t="shared" si="1"/>
        <v>55</v>
      </c>
      <c r="E42" s="13" t="s">
        <v>221</v>
      </c>
      <c r="F42" s="9"/>
    </row>
    <row r="43" spans="2:7" ht="19">
      <c r="B43" s="13" t="s">
        <v>115</v>
      </c>
      <c r="C43" s="13" t="s">
        <v>116</v>
      </c>
      <c r="D43" s="19">
        <f t="shared" si="1"/>
        <v>43</v>
      </c>
      <c r="E43" s="13" t="s">
        <v>221</v>
      </c>
      <c r="F43" s="9"/>
    </row>
    <row r="44" spans="2:7" ht="19">
      <c r="B44" s="13" t="s">
        <v>117</v>
      </c>
      <c r="C44" s="13" t="s">
        <v>118</v>
      </c>
      <c r="D44" s="19">
        <f t="shared" si="1"/>
        <v>43</v>
      </c>
      <c r="E44" s="13" t="s">
        <v>221</v>
      </c>
      <c r="F44" s="9"/>
    </row>
    <row r="45" spans="2:7" ht="19">
      <c r="B45" s="13" t="s">
        <v>119</v>
      </c>
      <c r="C45" s="13" t="s">
        <v>120</v>
      </c>
      <c r="D45" s="19">
        <f t="shared" si="1"/>
        <v>26</v>
      </c>
      <c r="E45" s="13" t="s">
        <v>221</v>
      </c>
      <c r="F45" s="9"/>
    </row>
    <row r="46" spans="2:7" ht="19">
      <c r="B46" s="13" t="s">
        <v>121</v>
      </c>
      <c r="C46" s="13" t="s">
        <v>122</v>
      </c>
      <c r="D46" s="19">
        <f t="shared" si="1"/>
        <v>30</v>
      </c>
      <c r="E46" s="13" t="s">
        <v>222</v>
      </c>
      <c r="F46" s="9"/>
    </row>
    <row r="47" spans="2:7" ht="19">
      <c r="B47" s="13" t="s">
        <v>123</v>
      </c>
      <c r="C47" s="13" t="s">
        <v>124</v>
      </c>
      <c r="D47" s="19">
        <f t="shared" si="1"/>
        <v>24</v>
      </c>
      <c r="E47" s="13" t="s">
        <v>222</v>
      </c>
      <c r="F47" s="9"/>
    </row>
    <row r="48" spans="2:7" ht="18">
      <c r="B48" s="13" t="s">
        <v>141</v>
      </c>
      <c r="C48" s="13" t="s">
        <v>142</v>
      </c>
      <c r="D48" s="19">
        <f t="shared" si="1"/>
        <v>54</v>
      </c>
      <c r="E48" s="13" t="s">
        <v>223</v>
      </c>
    </row>
    <row r="49" spans="2:6" ht="18">
      <c r="B49" s="13" t="s">
        <v>143</v>
      </c>
      <c r="C49" s="13" t="s">
        <v>144</v>
      </c>
      <c r="D49" s="19">
        <f t="shared" si="1"/>
        <v>54</v>
      </c>
      <c r="E49" s="13" t="s">
        <v>223</v>
      </c>
    </row>
    <row r="50" spans="2:6" ht="18">
      <c r="B50" s="11" t="s">
        <v>125</v>
      </c>
      <c r="C50" s="11" t="s">
        <v>126</v>
      </c>
      <c r="D50" s="18">
        <f t="shared" si="1"/>
        <v>18</v>
      </c>
      <c r="E50" s="11" t="s">
        <v>224</v>
      </c>
    </row>
    <row r="51" spans="2:6" ht="18">
      <c r="B51" s="11" t="s">
        <v>127</v>
      </c>
      <c r="C51" s="11" t="s">
        <v>128</v>
      </c>
      <c r="D51" s="18">
        <f t="shared" si="1"/>
        <v>53</v>
      </c>
      <c r="E51" s="11" t="s">
        <v>224</v>
      </c>
    </row>
    <row r="52" spans="2:6" ht="18">
      <c r="B52" s="11" t="s">
        <v>129</v>
      </c>
      <c r="C52" s="11" t="s">
        <v>130</v>
      </c>
      <c r="D52" s="18">
        <f t="shared" si="1"/>
        <v>53</v>
      </c>
      <c r="E52" s="11" t="s">
        <v>224</v>
      </c>
    </row>
    <row r="53" spans="2:6" ht="18">
      <c r="B53" s="11" t="s">
        <v>131</v>
      </c>
      <c r="C53" s="11" t="s">
        <v>132</v>
      </c>
      <c r="D53" s="18">
        <f t="shared" si="1"/>
        <v>44</v>
      </c>
      <c r="E53" s="11" t="s">
        <v>224</v>
      </c>
    </row>
    <row r="54" spans="2:6" ht="18">
      <c r="B54" s="11" t="s">
        <v>133</v>
      </c>
      <c r="C54" s="11" t="s">
        <v>134</v>
      </c>
      <c r="D54" s="18">
        <f t="shared" si="1"/>
        <v>44</v>
      </c>
      <c r="E54" s="11" t="s">
        <v>224</v>
      </c>
    </row>
    <row r="55" spans="2:6" ht="18">
      <c r="B55" s="11" t="s">
        <v>135</v>
      </c>
      <c r="C55" s="11" t="s">
        <v>136</v>
      </c>
      <c r="D55" s="18">
        <f t="shared" si="1"/>
        <v>19</v>
      </c>
      <c r="E55" s="11" t="s">
        <v>224</v>
      </c>
    </row>
    <row r="56" spans="2:6" ht="18">
      <c r="B56" s="11" t="s">
        <v>137</v>
      </c>
      <c r="C56" s="11" t="s">
        <v>138</v>
      </c>
      <c r="D56" s="18">
        <f t="shared" si="1"/>
        <v>21</v>
      </c>
      <c r="E56" s="11" t="s">
        <v>225</v>
      </c>
    </row>
    <row r="57" spans="2:6" ht="18">
      <c r="B57" s="11" t="s">
        <v>139</v>
      </c>
      <c r="C57" s="11" t="s">
        <v>140</v>
      </c>
      <c r="D57" s="18">
        <f t="shared" si="1"/>
        <v>23</v>
      </c>
      <c r="E57" s="11" t="s">
        <v>225</v>
      </c>
    </row>
    <row r="58" spans="2:6" ht="19">
      <c r="B58" s="11" t="s">
        <v>145</v>
      </c>
      <c r="C58" s="11" t="s">
        <v>146</v>
      </c>
      <c r="D58" s="18">
        <f t="shared" si="1"/>
        <v>55</v>
      </c>
      <c r="E58" s="11" t="s">
        <v>226</v>
      </c>
      <c r="F58" s="9"/>
    </row>
    <row r="59" spans="2:6" ht="19">
      <c r="B59" s="11" t="s">
        <v>147</v>
      </c>
      <c r="C59" s="11" t="s">
        <v>148</v>
      </c>
      <c r="D59" s="18">
        <f t="shared" si="1"/>
        <v>55</v>
      </c>
      <c r="E59" s="11" t="s">
        <v>226</v>
      </c>
      <c r="F59" s="9"/>
    </row>
    <row r="60" spans="2:6" ht="19">
      <c r="B60" s="13" t="s">
        <v>149</v>
      </c>
      <c r="C60" s="13" t="s">
        <v>150</v>
      </c>
      <c r="D60" s="19">
        <f t="shared" si="1"/>
        <v>19</v>
      </c>
      <c r="E60" s="13" t="s">
        <v>227</v>
      </c>
      <c r="F60" s="9"/>
    </row>
    <row r="61" spans="2:6" ht="19">
      <c r="B61" s="13" t="s">
        <v>151</v>
      </c>
      <c r="C61" s="13" t="s">
        <v>152</v>
      </c>
      <c r="D61" s="19">
        <f t="shared" si="1"/>
        <v>41</v>
      </c>
      <c r="E61" s="13" t="s">
        <v>227</v>
      </c>
      <c r="F61" s="9"/>
    </row>
    <row r="62" spans="2:6" ht="19">
      <c r="B62" s="13" t="s">
        <v>153</v>
      </c>
      <c r="C62" s="13" t="s">
        <v>154</v>
      </c>
      <c r="D62" s="19">
        <f t="shared" si="1"/>
        <v>41</v>
      </c>
      <c r="E62" s="13" t="s">
        <v>227</v>
      </c>
      <c r="F62" s="9"/>
    </row>
    <row r="63" spans="2:6" ht="19">
      <c r="B63" s="13" t="s">
        <v>155</v>
      </c>
      <c r="C63" s="13" t="s">
        <v>156</v>
      </c>
      <c r="D63" s="19">
        <f t="shared" si="1"/>
        <v>50</v>
      </c>
      <c r="E63" s="13" t="s">
        <v>227</v>
      </c>
      <c r="F63" s="9"/>
    </row>
    <row r="64" spans="2:6" ht="19">
      <c r="B64" s="13" t="s">
        <v>157</v>
      </c>
      <c r="C64" s="13" t="s">
        <v>158</v>
      </c>
      <c r="D64" s="19">
        <f t="shared" si="1"/>
        <v>50</v>
      </c>
      <c r="E64" s="13" t="s">
        <v>227</v>
      </c>
      <c r="F64" s="9"/>
    </row>
    <row r="65" spans="1:6" ht="19">
      <c r="B65" s="13" t="s">
        <v>159</v>
      </c>
      <c r="C65" s="13" t="s">
        <v>160</v>
      </c>
      <c r="D65" s="19">
        <f t="shared" si="1"/>
        <v>21</v>
      </c>
      <c r="E65" s="13" t="s">
        <v>227</v>
      </c>
      <c r="F65" s="9"/>
    </row>
    <row r="66" spans="1:6" ht="19">
      <c r="B66" s="13" t="s">
        <v>161</v>
      </c>
      <c r="C66" s="13" t="s">
        <v>162</v>
      </c>
      <c r="D66" s="19">
        <f t="shared" si="1"/>
        <v>22</v>
      </c>
      <c r="E66" s="13" t="s">
        <v>228</v>
      </c>
      <c r="F66" s="9"/>
    </row>
    <row r="67" spans="1:6" ht="19">
      <c r="B67" s="13" t="s">
        <v>163</v>
      </c>
      <c r="C67" s="13" t="s">
        <v>164</v>
      </c>
      <c r="D67" s="19">
        <f t="shared" si="1"/>
        <v>22</v>
      </c>
      <c r="E67" s="13" t="s">
        <v>228</v>
      </c>
      <c r="F67" s="9"/>
    </row>
    <row r="68" spans="1:6" ht="19">
      <c r="B68" s="13" t="s">
        <v>165</v>
      </c>
      <c r="C68" s="13" t="s">
        <v>166</v>
      </c>
      <c r="D68" s="19">
        <f t="shared" si="1"/>
        <v>28</v>
      </c>
      <c r="E68" s="13" t="s">
        <v>217</v>
      </c>
      <c r="F68" s="9"/>
    </row>
    <row r="69" spans="1:6" ht="19">
      <c r="B69" s="13" t="s">
        <v>167</v>
      </c>
      <c r="C69" s="13" t="s">
        <v>168</v>
      </c>
      <c r="D69" s="19">
        <f t="shared" si="1"/>
        <v>24</v>
      </c>
      <c r="E69" s="13" t="s">
        <v>217</v>
      </c>
      <c r="F69" s="9"/>
    </row>
    <row r="70" spans="1:6" ht="19">
      <c r="B70" s="13" t="s">
        <v>169</v>
      </c>
      <c r="C70" s="13" t="s">
        <v>170</v>
      </c>
      <c r="D70" s="19">
        <f t="shared" si="1"/>
        <v>48</v>
      </c>
      <c r="E70" s="13" t="s">
        <v>217</v>
      </c>
      <c r="F70" s="9"/>
    </row>
    <row r="71" spans="1:6" ht="19">
      <c r="B71" s="13" t="s">
        <v>171</v>
      </c>
      <c r="C71" s="13" t="s">
        <v>172</v>
      </c>
      <c r="D71" s="19">
        <f t="shared" si="1"/>
        <v>48</v>
      </c>
      <c r="E71" s="13" t="s">
        <v>217</v>
      </c>
      <c r="F71" s="9"/>
    </row>
    <row r="72" spans="1:6" ht="19">
      <c r="A72" s="22"/>
      <c r="B72" s="13" t="s">
        <v>173</v>
      </c>
      <c r="C72" s="13" t="s">
        <v>174</v>
      </c>
      <c r="D72" s="19">
        <f t="shared" si="1"/>
        <v>46</v>
      </c>
      <c r="E72" s="13" t="s">
        <v>217</v>
      </c>
      <c r="F72" s="9"/>
    </row>
    <row r="73" spans="1:6" ht="19">
      <c r="A73" s="22"/>
      <c r="B73" s="13" t="s">
        <v>175</v>
      </c>
      <c r="C73" s="13" t="s">
        <v>176</v>
      </c>
      <c r="D73" s="19">
        <f t="shared" si="1"/>
        <v>46</v>
      </c>
      <c r="E73" s="13" t="s">
        <v>217</v>
      </c>
      <c r="F73" s="9"/>
    </row>
    <row r="74" spans="1:6" ht="18">
      <c r="A74" s="22"/>
      <c r="B74" s="16" t="s">
        <v>177</v>
      </c>
      <c r="C74" s="16" t="s">
        <v>178</v>
      </c>
      <c r="D74" s="18">
        <f t="shared" si="1"/>
        <v>20</v>
      </c>
      <c r="E74" s="16" t="s">
        <v>229</v>
      </c>
    </row>
    <row r="75" spans="1:6" ht="18">
      <c r="A75" s="22"/>
      <c r="B75" s="16" t="s">
        <v>179</v>
      </c>
      <c r="C75" s="16" t="s">
        <v>180</v>
      </c>
      <c r="D75" s="18">
        <f t="shared" si="1"/>
        <v>49</v>
      </c>
      <c r="E75" s="16" t="s">
        <v>229</v>
      </c>
    </row>
    <row r="76" spans="1:6" ht="18">
      <c r="A76" s="22"/>
      <c r="B76" s="16" t="s">
        <v>181</v>
      </c>
      <c r="C76" s="16" t="s">
        <v>182</v>
      </c>
      <c r="D76" s="18">
        <f t="shared" si="1"/>
        <v>49</v>
      </c>
      <c r="E76" s="16" t="s">
        <v>229</v>
      </c>
    </row>
    <row r="77" spans="1:6" ht="18">
      <c r="A77" s="22"/>
      <c r="B77" s="16" t="s">
        <v>183</v>
      </c>
      <c r="C77" s="16" t="s">
        <v>184</v>
      </c>
      <c r="D77" s="18">
        <f t="shared" si="1"/>
        <v>43</v>
      </c>
      <c r="E77" s="16" t="s">
        <v>229</v>
      </c>
    </row>
    <row r="78" spans="1:6" ht="18">
      <c r="A78" s="22"/>
      <c r="B78" s="16" t="s">
        <v>185</v>
      </c>
      <c r="C78" s="16" t="s">
        <v>186</v>
      </c>
      <c r="D78" s="18">
        <f t="shared" si="1"/>
        <v>43</v>
      </c>
      <c r="E78" s="16" t="s">
        <v>229</v>
      </c>
    </row>
    <row r="79" spans="1:6" ht="18">
      <c r="A79" s="22"/>
      <c r="B79" s="16" t="s">
        <v>187</v>
      </c>
      <c r="C79" s="16" t="s">
        <v>188</v>
      </c>
      <c r="D79" s="18">
        <f t="shared" si="1"/>
        <v>20</v>
      </c>
      <c r="E79" s="16" t="s">
        <v>229</v>
      </c>
    </row>
    <row r="80" spans="1:6" ht="18">
      <c r="A80" s="22"/>
      <c r="B80" s="16" t="s">
        <v>189</v>
      </c>
      <c r="C80" s="16" t="s">
        <v>190</v>
      </c>
      <c r="D80" s="18">
        <f t="shared" si="1"/>
        <v>24</v>
      </c>
      <c r="E80" s="16" t="s">
        <v>230</v>
      </c>
    </row>
    <row r="81" spans="1:5" ht="18">
      <c r="A81" s="22"/>
      <c r="B81" s="16" t="s">
        <v>191</v>
      </c>
      <c r="C81" s="16" t="s">
        <v>192</v>
      </c>
      <c r="D81" s="18">
        <f t="shared" si="1"/>
        <v>18</v>
      </c>
      <c r="E81" s="16" t="s">
        <v>230</v>
      </c>
    </row>
    <row r="82" spans="1:5" ht="18">
      <c r="A82" s="22"/>
      <c r="B82" s="16" t="s">
        <v>193</v>
      </c>
      <c r="C82" s="16" t="s">
        <v>194</v>
      </c>
      <c r="D82" s="18">
        <f t="shared" si="1"/>
        <v>49</v>
      </c>
      <c r="E82" s="16" t="s">
        <v>231</v>
      </c>
    </row>
    <row r="83" spans="1:5" ht="18">
      <c r="A83" s="22"/>
      <c r="B83" s="16" t="s">
        <v>195</v>
      </c>
      <c r="C83" s="16" t="s">
        <v>196</v>
      </c>
      <c r="D83" s="18">
        <f t="shared" si="1"/>
        <v>49</v>
      </c>
      <c r="E83" s="16" t="s">
        <v>231</v>
      </c>
    </row>
    <row r="84" spans="1:5" ht="18">
      <c r="A84" s="22"/>
      <c r="B84" s="23" t="s">
        <v>197</v>
      </c>
      <c r="C84" s="23" t="s">
        <v>198</v>
      </c>
      <c r="D84" s="19">
        <f t="shared" si="1"/>
        <v>21</v>
      </c>
      <c r="E84" s="23" t="s">
        <v>232</v>
      </c>
    </row>
    <row r="85" spans="1:5" ht="18">
      <c r="A85" s="22"/>
      <c r="B85" s="23" t="s">
        <v>199</v>
      </c>
      <c r="C85" s="23" t="s">
        <v>200</v>
      </c>
      <c r="D85" s="19">
        <f t="shared" si="1"/>
        <v>39</v>
      </c>
      <c r="E85" s="23" t="s">
        <v>232</v>
      </c>
    </row>
    <row r="86" spans="1:5" ht="18">
      <c r="A86" s="22"/>
      <c r="B86" s="23" t="s">
        <v>201</v>
      </c>
      <c r="C86" s="23" t="s">
        <v>202</v>
      </c>
      <c r="D86" s="19">
        <f t="shared" si="1"/>
        <v>39</v>
      </c>
      <c r="E86" s="23" t="s">
        <v>232</v>
      </c>
    </row>
    <row r="87" spans="1:5" ht="18">
      <c r="A87" s="22"/>
      <c r="B87" s="23" t="s">
        <v>203</v>
      </c>
      <c r="C87" s="23" t="s">
        <v>204</v>
      </c>
      <c r="D87" s="19">
        <f t="shared" si="1"/>
        <v>45</v>
      </c>
      <c r="E87" s="23" t="s">
        <v>232</v>
      </c>
    </row>
    <row r="88" spans="1:5" ht="18">
      <c r="A88" s="22"/>
      <c r="B88" s="23" t="s">
        <v>205</v>
      </c>
      <c r="C88" s="23" t="s">
        <v>206</v>
      </c>
      <c r="D88" s="19">
        <f t="shared" si="1"/>
        <v>45</v>
      </c>
      <c r="E88" s="23" t="s">
        <v>232</v>
      </c>
    </row>
    <row r="89" spans="1:5" ht="18">
      <c r="A89" s="22"/>
      <c r="B89" s="23" t="s">
        <v>207</v>
      </c>
      <c r="C89" s="23" t="s">
        <v>208</v>
      </c>
      <c r="D89" s="19">
        <f t="shared" si="1"/>
        <v>20</v>
      </c>
      <c r="E89" s="23" t="s">
        <v>232</v>
      </c>
    </row>
    <row r="90" spans="1:5" ht="18">
      <c r="A90" s="22"/>
      <c r="B90" s="23" t="s">
        <v>209</v>
      </c>
      <c r="C90" s="23" t="s">
        <v>210</v>
      </c>
      <c r="D90" s="19">
        <f t="shared" si="1"/>
        <v>22</v>
      </c>
      <c r="E90" s="23" t="s">
        <v>233</v>
      </c>
    </row>
    <row r="91" spans="1:5" ht="18">
      <c r="A91" s="22"/>
      <c r="B91" s="23" t="s">
        <v>211</v>
      </c>
      <c r="C91" s="23" t="s">
        <v>212</v>
      </c>
      <c r="D91" s="19">
        <f t="shared" si="1"/>
        <v>18</v>
      </c>
      <c r="E91" s="23" t="s">
        <v>233</v>
      </c>
    </row>
    <row r="92" spans="1:5" ht="18">
      <c r="A92" s="22"/>
      <c r="B92" s="23" t="s">
        <v>213</v>
      </c>
      <c r="C92" s="23" t="s">
        <v>214</v>
      </c>
      <c r="D92" s="19">
        <f t="shared" si="1"/>
        <v>45</v>
      </c>
      <c r="E92" s="23" t="s">
        <v>234</v>
      </c>
    </row>
    <row r="93" spans="1:5" ht="18">
      <c r="A93" s="22"/>
      <c r="B93" s="23" t="s">
        <v>215</v>
      </c>
      <c r="C93" s="23" t="s">
        <v>216</v>
      </c>
      <c r="D93" s="19">
        <f t="shared" si="1"/>
        <v>45</v>
      </c>
      <c r="E93" s="23" t="s">
        <v>234</v>
      </c>
    </row>
  </sheetData>
  <mergeCells count="2">
    <mergeCell ref="B3:E3"/>
    <mergeCell ref="B4:E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88DDC9360AADA42ADCF56D1C08BA83A" ma:contentTypeVersion="19" ma:contentTypeDescription="Create a new document." ma:contentTypeScope="" ma:versionID="208230ca0c2af2098f7de87feabde5c0">
  <xsd:schema xmlns:xsd="http://www.w3.org/2001/XMLSchema" xmlns:xs="http://www.w3.org/2001/XMLSchema" xmlns:p="http://schemas.microsoft.com/office/2006/metadata/properties" xmlns:ns2="ea0878a2-f03b-4598-b6b2-9e409d94144d" xmlns:ns3="5043b417-2d5c-4ff3-930b-0fb795b7d2ac" xmlns:ns4="efce84db-8738-4c7b-9bdc-65b9500871f6" targetNamespace="http://schemas.microsoft.com/office/2006/metadata/properties" ma:root="true" ma:fieldsID="635a05a810221e1201c8d34588acdfd3" ns2:_="" ns3:_="" ns4:_="">
    <xsd:import namespace="ea0878a2-f03b-4598-b6b2-9e409d94144d"/>
    <xsd:import namespace="5043b417-2d5c-4ff3-930b-0fb795b7d2ac"/>
    <xsd:import namespace="efce84db-8738-4c7b-9bdc-65b9500871f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0878a2-f03b-4598-b6b2-9e409d9414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2d55d72-5afa-45f9-90b6-e0708aeee9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43b417-2d5c-4ff3-930b-0fb795b7d2ac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ce84db-8738-4c7b-9bdc-65b9500871f6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46c10e83-9e83-4e90-9a28-f2d48ce49360}" ma:internalName="TaxCatchAll" ma:showField="CatchAllData" ma:web="5043b417-2d5c-4ff3-930b-0fb795b7d2a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a0878a2-f03b-4598-b6b2-9e409d94144d">
      <Terms xmlns="http://schemas.microsoft.com/office/infopath/2007/PartnerControls"/>
    </lcf76f155ced4ddcb4097134ff3c332f>
    <TaxCatchAll xmlns="efce84db-8738-4c7b-9bdc-65b9500871f6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3810878-49B6-4294-AAFD-F031FEFBD7C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0878a2-f03b-4598-b6b2-9e409d94144d"/>
    <ds:schemaRef ds:uri="5043b417-2d5c-4ff3-930b-0fb795b7d2ac"/>
    <ds:schemaRef ds:uri="efce84db-8738-4c7b-9bdc-65b9500871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D563EFC-2B3A-4760-9188-D2241F4226FA}">
  <ds:schemaRefs>
    <ds:schemaRef ds:uri="http://schemas.microsoft.com/office/infopath/2007/PartnerControls"/>
    <ds:schemaRef ds:uri="http://www.w3.org/XML/1998/namespace"/>
    <ds:schemaRef ds:uri="ea0878a2-f03b-4598-b6b2-9e409d94144d"/>
    <ds:schemaRef ds:uri="http://purl.org/dc/terms/"/>
    <ds:schemaRef ds:uri="http://purl.org/dc/dcmitype/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efce84db-8738-4c7b-9bdc-65b9500871f6"/>
    <ds:schemaRef ds:uri="5043b417-2d5c-4ff3-930b-0fb795b7d2ac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5C44887F-207D-4D79-9D7D-8C19BA38602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- DNA Sequences</vt:lpstr>
      <vt:lpstr>Table S2 -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Shea Fitzgerald</dc:creator>
  <cp:lastModifiedBy>Kevin Shea Fitzgerald</cp:lastModifiedBy>
  <dcterms:created xsi:type="dcterms:W3CDTF">2025-09-22T19:51:53Z</dcterms:created>
  <dcterms:modified xsi:type="dcterms:W3CDTF">2026-06-25T18:3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88DDC9360AADA42ADCF56D1C08BA83A</vt:lpwstr>
  </property>
  <property fmtid="{D5CDD505-2E9C-101B-9397-08002B2CF9AE}" pid="3" name="MediaServiceImageTags">
    <vt:lpwstr/>
  </property>
</Properties>
</file>